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filterPrivacy="1"/>
  <xr:revisionPtr revIDLastSave="0" documentId="13_ncr:1_{8EAC09A7-41AB-44D4-AC36-CE265E8594E3}" xr6:coauthVersionLast="40" xr6:coauthVersionMax="40" xr10:uidLastSave="{00000000-0000-0000-0000-000000000000}"/>
  <bookViews>
    <workbookView xWindow="-110" yWindow="-110" windowWidth="19420" windowHeight="10420" firstSheet="11" activeTab="13" xr2:uid="{00000000-000D-0000-FFFF-FFFF00000000}"/>
  </bookViews>
  <sheets>
    <sheet name="Fig. 1k" sheetId="1" r:id="rId1"/>
    <sheet name="Fig. 3c, d" sheetId="2" r:id="rId2"/>
    <sheet name="Fig. 4j, l" sheetId="3" r:id="rId3"/>
    <sheet name="Fig. 6c" sheetId="4" r:id="rId4"/>
    <sheet name="Fig. 6d" sheetId="6" r:id="rId5"/>
    <sheet name="Fig. 7d, Supplementary Fig. 28" sheetId="5" r:id="rId6"/>
    <sheet name="Supplementary Fig. 9" sheetId="7" r:id="rId7"/>
    <sheet name="Supplementary Fig. 10b, c, d" sheetId="8" r:id="rId8"/>
    <sheet name="Supplementary Fig. 11b, c, d" sheetId="9" r:id="rId9"/>
    <sheet name="Supplementary Fig. 14f, g" sheetId="10" r:id="rId10"/>
    <sheet name="Supplementary Fig. 15" sheetId="11" r:id="rId11"/>
    <sheet name="Supplementary Fig. 16b" sheetId="12" r:id="rId12"/>
    <sheet name="Supplementary Fig. 23" sheetId="13" r:id="rId13"/>
    <sheet name="Supplementary Fig. 25-27" sheetId="14" r:id="rId1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9" l="1"/>
  <c r="I4" i="9"/>
  <c r="H5" i="9"/>
  <c r="I5" i="9"/>
  <c r="H6" i="9"/>
  <c r="I6" i="9"/>
  <c r="H7" i="9"/>
  <c r="I7" i="9" s="1"/>
  <c r="H8" i="9"/>
  <c r="I8" i="9"/>
  <c r="H9" i="9"/>
  <c r="I9" i="9"/>
  <c r="H13" i="9"/>
  <c r="I13" i="9"/>
  <c r="H14" i="9"/>
  <c r="I14" i="9" s="1"/>
  <c r="H15" i="9"/>
  <c r="I15" i="9"/>
  <c r="H16" i="9"/>
  <c r="I16" i="9"/>
  <c r="H17" i="9"/>
  <c r="I17" i="9"/>
  <c r="H18" i="9"/>
  <c r="I18" i="9" s="1"/>
  <c r="H4" i="8"/>
  <c r="I4" i="8"/>
  <c r="H5" i="8"/>
  <c r="I5" i="8"/>
  <c r="H6" i="8"/>
  <c r="I6" i="8"/>
  <c r="H7" i="8"/>
  <c r="I7" i="8" s="1"/>
  <c r="H8" i="8"/>
  <c r="I8" i="8"/>
  <c r="H9" i="8"/>
  <c r="I9" i="8"/>
  <c r="H13" i="8"/>
  <c r="I13" i="8"/>
  <c r="H14" i="8"/>
  <c r="I14" i="8" s="1"/>
  <c r="H15" i="8"/>
  <c r="I15" i="8"/>
  <c r="H16" i="8"/>
  <c r="I16" i="8"/>
  <c r="H17" i="8"/>
  <c r="I17" i="8"/>
  <c r="H18" i="8"/>
  <c r="I18" i="8" s="1"/>
  <c r="H13" i="7"/>
  <c r="I13" i="7"/>
  <c r="H14" i="7"/>
  <c r="I14" i="7"/>
  <c r="H15" i="7"/>
  <c r="I15" i="7"/>
  <c r="H16" i="7"/>
  <c r="I16" i="7" s="1"/>
  <c r="H17" i="7"/>
  <c r="I17" i="7"/>
  <c r="H18" i="7"/>
  <c r="I18" i="7"/>
  <c r="H22" i="7"/>
  <c r="I22" i="7"/>
  <c r="H23" i="7"/>
  <c r="I23" i="7" s="1"/>
  <c r="H24" i="7"/>
  <c r="I24" i="7"/>
  <c r="H25" i="7"/>
  <c r="I25" i="7"/>
  <c r="H26" i="7"/>
  <c r="I26" i="7"/>
  <c r="H27" i="7"/>
  <c r="I27" i="7" s="1"/>
  <c r="J14" i="5" l="1"/>
  <c r="L15" i="5"/>
  <c r="K15" i="5"/>
  <c r="J15" i="5"/>
  <c r="I15" i="5"/>
  <c r="F15" i="5"/>
  <c r="E15" i="5"/>
  <c r="D15" i="5"/>
  <c r="C15" i="5"/>
  <c r="L14" i="5"/>
  <c r="K14" i="5"/>
  <c r="I14" i="5"/>
  <c r="F14" i="5"/>
  <c r="E14" i="5"/>
  <c r="D14" i="5"/>
  <c r="C14" i="5"/>
  <c r="C12" i="1" l="1"/>
  <c r="D12" i="1"/>
  <c r="E12" i="1"/>
  <c r="G12" i="1"/>
  <c r="F12" i="1"/>
  <c r="C11" i="1"/>
  <c r="D11" i="1"/>
  <c r="E11" i="1"/>
  <c r="G11" i="1"/>
  <c r="F11" i="1"/>
</calcChain>
</file>

<file path=xl/sharedStrings.xml><?xml version="1.0" encoding="utf-8"?>
<sst xmlns="http://schemas.openxmlformats.org/spreadsheetml/2006/main" count="494" uniqueCount="121">
  <si>
    <t>Figure 1k</t>
  </si>
  <si>
    <t>BTC980</t>
  </si>
  <si>
    <t>BTC982</t>
  </si>
  <si>
    <t>BTC1070</t>
  </si>
  <si>
    <t>ICG</t>
  </si>
  <si>
    <t>Data1</t>
  </si>
  <si>
    <t>Data2</t>
  </si>
  <si>
    <t>Data3</t>
  </si>
  <si>
    <t>Average</t>
  </si>
  <si>
    <t>STDEV</t>
  </si>
  <si>
    <t>IR26</t>
    <phoneticPr fontId="3" type="noConversion"/>
  </si>
  <si>
    <t>Figure 3c</t>
    <phoneticPr fontId="3" type="noConversion"/>
  </si>
  <si>
    <t>Figure 3d</t>
    <phoneticPr fontId="3" type="noConversion"/>
  </si>
  <si>
    <t>Fitting uncertainty</t>
    <phoneticPr fontId="3" type="noConversion"/>
  </si>
  <si>
    <t>FWHM (mm)</t>
    <phoneticPr fontId="3" type="noConversion"/>
  </si>
  <si>
    <t>BTC1070</t>
    <phoneticPr fontId="3" type="noConversion"/>
  </si>
  <si>
    <t>ICG (NIR-I)</t>
    <phoneticPr fontId="3" type="noConversion"/>
  </si>
  <si>
    <t>ICG (NIR-II)</t>
    <phoneticPr fontId="3" type="noConversion"/>
  </si>
  <si>
    <t>FWHMs at 0 mm were all normalized to 0.5 mm</t>
    <phoneticPr fontId="3" type="noConversion"/>
  </si>
  <si>
    <t>Depth (mm)</t>
    <phoneticPr fontId="3" type="noConversion"/>
  </si>
  <si>
    <t>Data4</t>
  </si>
  <si>
    <t>Data5</t>
  </si>
  <si>
    <t>Data6</t>
  </si>
  <si>
    <t>Data1</t>
    <phoneticPr fontId="3" type="noConversion"/>
  </si>
  <si>
    <t>SBR_Data1</t>
    <phoneticPr fontId="3" type="noConversion"/>
  </si>
  <si>
    <t>SBR_Data2</t>
  </si>
  <si>
    <t>SBR_Data3</t>
  </si>
  <si>
    <t>SBR_Data4</t>
  </si>
  <si>
    <t>SBR_Data5</t>
  </si>
  <si>
    <t>SBR_Data6</t>
    <phoneticPr fontId="3" type="noConversion"/>
  </si>
  <si>
    <t>SBR_Average</t>
    <phoneticPr fontId="3" type="noConversion"/>
  </si>
  <si>
    <t>SBR_STDEV</t>
    <phoneticPr fontId="3" type="noConversion"/>
  </si>
  <si>
    <t>N/A</t>
  </si>
  <si>
    <t>N/A</t>
    <phoneticPr fontId="3" type="noConversion"/>
  </si>
  <si>
    <t>Figure 4j</t>
    <phoneticPr fontId="3" type="noConversion"/>
  </si>
  <si>
    <t>Time (min)</t>
  </si>
  <si>
    <t>1064 (-)</t>
  </si>
  <si>
    <t>Nude mouse 1</t>
  </si>
  <si>
    <t>Nude mouse 2</t>
  </si>
  <si>
    <t>Nude mouse 3</t>
  </si>
  <si>
    <t>1064 (+)</t>
  </si>
  <si>
    <t>Average</t>
    <phoneticPr fontId="3" type="noConversion"/>
  </si>
  <si>
    <t>STDEV</t>
    <phoneticPr fontId="3" type="noConversion"/>
  </si>
  <si>
    <t>Figure 4l</t>
    <phoneticPr fontId="3" type="noConversion"/>
  </si>
  <si>
    <t>808 (-)</t>
    <phoneticPr fontId="3" type="noConversion"/>
  </si>
  <si>
    <t>808 (+)</t>
    <phoneticPr fontId="3" type="noConversion"/>
  </si>
  <si>
    <t>ICG</t>
    <phoneticPr fontId="3" type="noConversion"/>
  </si>
  <si>
    <t>Figure 7d</t>
    <phoneticPr fontId="3" type="noConversion"/>
  </si>
  <si>
    <t>Low pH group</t>
    <phoneticPr fontId="3" type="noConversion"/>
  </si>
  <si>
    <t>High pH group</t>
    <phoneticPr fontId="3" type="noConversion"/>
  </si>
  <si>
    <t>Noninvasive (2~4 mm)</t>
    <phoneticPr fontId="3" type="noConversion"/>
  </si>
  <si>
    <t>Invasive (1 mm)</t>
    <phoneticPr fontId="3" type="noConversion"/>
  </si>
  <si>
    <t>Gastric fluid (0 mm)</t>
    <phoneticPr fontId="3" type="noConversion"/>
  </si>
  <si>
    <t>pH meter</t>
    <phoneticPr fontId="3" type="noConversion"/>
  </si>
  <si>
    <t>Data7</t>
  </si>
  <si>
    <t>Data8</t>
  </si>
  <si>
    <t>Data9</t>
  </si>
  <si>
    <t>Normal group</t>
    <phoneticPr fontId="3" type="noConversion"/>
  </si>
  <si>
    <t>Supplementary Figure 28</t>
    <phoneticPr fontId="3" type="noConversion"/>
  </si>
  <si>
    <t>The averages and STDEVs were listed in Supplementary Table 7</t>
    <phoneticPr fontId="3" type="noConversion"/>
  </si>
  <si>
    <t>Intensity a.u.</t>
    <phoneticPr fontId="3" type="noConversion"/>
  </si>
  <si>
    <r>
      <t>Intensity a.u.</t>
    </r>
    <r>
      <rPr>
        <sz val="11"/>
        <color theme="1"/>
        <rFont val="Times New Roman"/>
        <family val="1"/>
      </rPr>
      <t/>
    </r>
    <phoneticPr fontId="3" type="noConversion"/>
  </si>
  <si>
    <r>
      <t>Intensity a.u.</t>
    </r>
    <r>
      <rPr>
        <sz val="11"/>
        <color theme="1"/>
        <rFont val="Times New Roman"/>
        <family val="1"/>
      </rPr>
      <t/>
    </r>
    <phoneticPr fontId="3" type="noConversion"/>
  </si>
  <si>
    <t>Figure 6c</t>
    <phoneticPr fontId="3" type="noConversion"/>
  </si>
  <si>
    <t>pH = 1.15</t>
    <phoneticPr fontId="3" type="noConversion"/>
  </si>
  <si>
    <t>900LP</t>
    <phoneticPr fontId="3" type="noConversion"/>
  </si>
  <si>
    <t>1000LP</t>
    <phoneticPr fontId="3" type="noConversion"/>
  </si>
  <si>
    <t>Intensity_Data1</t>
    <phoneticPr fontId="3" type="noConversion"/>
  </si>
  <si>
    <t>Intensity_Data2</t>
  </si>
  <si>
    <t>Intensity_Data3</t>
  </si>
  <si>
    <r>
      <t>Intensity_Average (x 10</t>
    </r>
    <r>
      <rPr>
        <vertAlign val="super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scheme val="minor"/>
      </rPr>
      <t>)</t>
    </r>
    <phoneticPr fontId="3" type="noConversion"/>
  </si>
  <si>
    <r>
      <t>STDEV (x 10</t>
    </r>
    <r>
      <rPr>
        <vertAlign val="super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scheme val="minor"/>
      </rPr>
      <t>)</t>
    </r>
    <phoneticPr fontId="3" type="noConversion"/>
  </si>
  <si>
    <t>Depth (mm)</t>
    <phoneticPr fontId="3" type="noConversion"/>
  </si>
  <si>
    <t>pH = 2.17</t>
    <phoneticPr fontId="3" type="noConversion"/>
  </si>
  <si>
    <t>pH = 3.22</t>
    <phoneticPr fontId="3" type="noConversion"/>
  </si>
  <si>
    <t>pH = 4.35</t>
    <phoneticPr fontId="3" type="noConversion"/>
  </si>
  <si>
    <t>Figure 6d</t>
    <phoneticPr fontId="3" type="noConversion"/>
  </si>
  <si>
    <t>Ratio_Data1</t>
    <phoneticPr fontId="3" type="noConversion"/>
  </si>
  <si>
    <t>Ratio_Data2</t>
  </si>
  <si>
    <t>Ratio_Data3</t>
  </si>
  <si>
    <t>Ratio_Average</t>
    <phoneticPr fontId="3" type="noConversion"/>
  </si>
  <si>
    <t>pH = 1.15</t>
    <phoneticPr fontId="3" type="noConversion"/>
  </si>
  <si>
    <t>pH = 2.17</t>
    <phoneticPr fontId="3" type="noConversion"/>
  </si>
  <si>
    <t>pH = 3.22</t>
    <phoneticPr fontId="3" type="noConversion"/>
  </si>
  <si>
    <t>pH = 4.35</t>
    <phoneticPr fontId="3" type="noConversion"/>
  </si>
  <si>
    <t>Normalized_Intensity</t>
    <phoneticPr fontId="3" type="noConversion"/>
  </si>
  <si>
    <t>Intensity_STDEV</t>
    <phoneticPr fontId="3" type="noConversion"/>
  </si>
  <si>
    <t>Intensity_Average</t>
    <phoneticPr fontId="3" type="noConversion"/>
  </si>
  <si>
    <t>Supplementary Figure 9</t>
    <phoneticPr fontId="3" type="noConversion"/>
  </si>
  <si>
    <t>1200LP</t>
    <phoneticPr fontId="3" type="noConversion"/>
  </si>
  <si>
    <t>1100LP</t>
    <phoneticPr fontId="3" type="noConversion"/>
  </si>
  <si>
    <t>Supplementary Figure 10d</t>
    <phoneticPr fontId="3" type="noConversion"/>
  </si>
  <si>
    <t>Supplementary Figure 10c</t>
    <phoneticPr fontId="3" type="noConversion"/>
  </si>
  <si>
    <t>Supplementary Figure 10b</t>
    <phoneticPr fontId="3" type="noConversion"/>
  </si>
  <si>
    <t>Supplementary Figure 11d</t>
    <phoneticPr fontId="3" type="noConversion"/>
  </si>
  <si>
    <t>Supplementary Figure 11c</t>
    <phoneticPr fontId="3" type="noConversion"/>
  </si>
  <si>
    <t>Supplementary Figure 11b</t>
    <phoneticPr fontId="3" type="noConversion"/>
  </si>
  <si>
    <t>Control</t>
  </si>
  <si>
    <t>Concentration (μM)</t>
    <phoneticPr fontId="3" type="noConversion"/>
  </si>
  <si>
    <t>Supplementary Figure 14g</t>
    <phoneticPr fontId="3" type="noConversion"/>
  </si>
  <si>
    <t>Supplementary Figure 14f</t>
    <phoneticPr fontId="3" type="noConversion"/>
  </si>
  <si>
    <t>100 ms</t>
    <phoneticPr fontId="3" type="noConversion"/>
  </si>
  <si>
    <t>50 ms</t>
    <phoneticPr fontId="3" type="noConversion"/>
  </si>
  <si>
    <t>25 ms</t>
    <phoneticPr fontId="3" type="noConversion"/>
  </si>
  <si>
    <t>5 ms</t>
    <phoneticPr fontId="3" type="noConversion"/>
  </si>
  <si>
    <t>Supplementary Figure 15</t>
    <phoneticPr fontId="3" type="noConversion"/>
  </si>
  <si>
    <t>915 (+)</t>
    <phoneticPr fontId="3" type="noConversion"/>
  </si>
  <si>
    <t>915 (-)</t>
    <phoneticPr fontId="3" type="noConversion"/>
  </si>
  <si>
    <t>BTC982</t>
    <phoneticPr fontId="3" type="noConversion"/>
  </si>
  <si>
    <t>Supplementary Figure 16b</t>
    <phoneticPr fontId="3" type="noConversion"/>
  </si>
  <si>
    <t>pH =4.35</t>
    <phoneticPr fontId="3" type="noConversion"/>
  </si>
  <si>
    <t>ratio (Calculated)</t>
    <phoneticPr fontId="3" type="noConversion"/>
  </si>
  <si>
    <t>ratio (Experimental)</t>
    <phoneticPr fontId="3" type="noConversion"/>
  </si>
  <si>
    <t>Supplementary Figure 23</t>
    <phoneticPr fontId="3" type="noConversion"/>
  </si>
  <si>
    <t>Mouse 3</t>
  </si>
  <si>
    <t>Mouse 2</t>
  </si>
  <si>
    <t>Mouse 1</t>
    <phoneticPr fontId="3" type="noConversion"/>
  </si>
  <si>
    <t>ratio</t>
    <phoneticPr fontId="3" type="noConversion"/>
  </si>
  <si>
    <t>Supplementary Figure 27</t>
    <phoneticPr fontId="3" type="noConversion"/>
  </si>
  <si>
    <t>Supplementary Figure 26</t>
    <phoneticPr fontId="3" type="noConversion"/>
  </si>
  <si>
    <t>Supplementary Figure 25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_ "/>
    <numFmt numFmtId="178" formatCode="0.00_);[Red]\(0.00\)"/>
  </numFmts>
  <fonts count="8" x14ac:knownFonts="1">
    <font>
      <sz val="11"/>
      <color theme="1"/>
      <name val="等线"/>
      <family val="2"/>
      <scheme val="minor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/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/>
    <xf numFmtId="0" fontId="4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right"/>
    </xf>
    <xf numFmtId="0" fontId="0" fillId="0" borderId="0" xfId="0"/>
    <xf numFmtId="0" fontId="4" fillId="0" borderId="0" xfId="0" applyFont="1"/>
    <xf numFmtId="0" fontId="0" fillId="0" borderId="0" xfId="0" applyAlignment="1"/>
    <xf numFmtId="176" fontId="0" fillId="0" borderId="0" xfId="0" applyNumberFormat="1"/>
    <xf numFmtId="176" fontId="0" fillId="0" borderId="0" xfId="0" applyNumberFormat="1" applyAlignment="1">
      <alignment vertical="center"/>
    </xf>
    <xf numFmtId="0" fontId="0" fillId="0" borderId="0" xfId="0"/>
    <xf numFmtId="0" fontId="4" fillId="0" borderId="0" xfId="0" applyFont="1"/>
    <xf numFmtId="0" fontId="0" fillId="0" borderId="0" xfId="0" applyAlignment="1">
      <alignment horizontal="center" vertical="center"/>
    </xf>
    <xf numFmtId="0" fontId="6" fillId="0" borderId="0" xfId="0" applyFont="1"/>
    <xf numFmtId="177" fontId="0" fillId="0" borderId="0" xfId="0" applyNumberFormat="1"/>
    <xf numFmtId="177" fontId="0" fillId="0" borderId="0" xfId="0" applyNumberFormat="1" applyAlignment="1">
      <alignment horizontal="right"/>
    </xf>
    <xf numFmtId="178" fontId="0" fillId="0" borderId="0" xfId="0" applyNumberFormat="1"/>
    <xf numFmtId="178" fontId="0" fillId="0" borderId="0" xfId="0" applyNumberFormat="1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16"/>
  <sheetViews>
    <sheetView workbookViewId="0">
      <selection activeCell="H14" sqref="H14"/>
    </sheetView>
  </sheetViews>
  <sheetFormatPr defaultRowHeight="14" x14ac:dyDescent="0.3"/>
  <sheetData>
    <row r="2" spans="1:12" x14ac:dyDescent="0.3">
      <c r="A2" s="4" t="s">
        <v>0</v>
      </c>
      <c r="B2" s="1"/>
      <c r="C2" s="1"/>
      <c r="D2" s="1"/>
      <c r="E2" s="1"/>
      <c r="F2" s="1"/>
      <c r="G2" s="1"/>
    </row>
    <row r="5" spans="1:12" x14ac:dyDescent="0.3">
      <c r="A5" s="1"/>
      <c r="B5" s="1"/>
      <c r="C5" s="34" t="s">
        <v>62</v>
      </c>
      <c r="D5" s="34"/>
      <c r="E5" s="34"/>
      <c r="F5" s="34"/>
      <c r="G5" s="34"/>
    </row>
    <row r="7" spans="1:12" x14ac:dyDescent="0.3">
      <c r="A7" s="1"/>
      <c r="B7" s="1"/>
      <c r="C7" s="11" t="s">
        <v>1</v>
      </c>
      <c r="D7" s="11" t="s">
        <v>2</v>
      </c>
      <c r="E7" s="11" t="s">
        <v>3</v>
      </c>
      <c r="F7" s="11" t="s">
        <v>10</v>
      </c>
      <c r="G7" s="11" t="s">
        <v>4</v>
      </c>
    </row>
    <row r="8" spans="1:12" x14ac:dyDescent="0.3">
      <c r="A8" s="1"/>
      <c r="B8" s="3" t="s">
        <v>5</v>
      </c>
      <c r="C8" s="1">
        <v>17732</v>
      </c>
      <c r="D8" s="3">
        <v>34503</v>
      </c>
      <c r="E8" s="3">
        <v>6020</v>
      </c>
      <c r="F8" s="1">
        <v>1075</v>
      </c>
      <c r="G8" s="1">
        <v>1194</v>
      </c>
      <c r="K8" s="3"/>
      <c r="L8" s="3"/>
    </row>
    <row r="9" spans="1:12" x14ac:dyDescent="0.3">
      <c r="A9" s="1"/>
      <c r="B9" s="3" t="s">
        <v>6</v>
      </c>
      <c r="C9" s="1">
        <v>16745</v>
      </c>
      <c r="D9" s="2">
        <v>36485</v>
      </c>
      <c r="E9" s="2">
        <v>4114</v>
      </c>
      <c r="F9" s="1">
        <v>465</v>
      </c>
      <c r="G9" s="1">
        <v>991</v>
      </c>
      <c r="K9" s="3"/>
      <c r="L9" s="3"/>
    </row>
    <row r="10" spans="1:12" x14ac:dyDescent="0.3">
      <c r="A10" s="1"/>
      <c r="B10" s="3" t="s">
        <v>7</v>
      </c>
      <c r="C10" s="1">
        <v>19056</v>
      </c>
      <c r="D10" s="2">
        <v>37786</v>
      </c>
      <c r="E10" s="2">
        <v>7208</v>
      </c>
      <c r="F10" s="1">
        <v>897</v>
      </c>
      <c r="G10" s="1">
        <v>824</v>
      </c>
      <c r="K10" s="3"/>
      <c r="L10" s="3"/>
    </row>
    <row r="11" spans="1:12" x14ac:dyDescent="0.3">
      <c r="A11" s="1"/>
      <c r="B11" s="3" t="s">
        <v>8</v>
      </c>
      <c r="C11" s="3">
        <f t="shared" ref="C11:E11" si="0">AVERAGE(C8:C10)</f>
        <v>17844.333333333332</v>
      </c>
      <c r="D11" s="3">
        <f t="shared" si="0"/>
        <v>36258</v>
      </c>
      <c r="E11" s="3">
        <f t="shared" si="0"/>
        <v>5780.666666666667</v>
      </c>
      <c r="F11" s="3">
        <f>AVERAGE(F8:F10)</f>
        <v>812.33333333333337</v>
      </c>
      <c r="G11" s="3">
        <f>AVERAGE(G8:G10)</f>
        <v>1003</v>
      </c>
      <c r="K11" s="3"/>
      <c r="L11" s="3"/>
    </row>
    <row r="12" spans="1:12" x14ac:dyDescent="0.3">
      <c r="A12" s="1"/>
      <c r="B12" s="3" t="s">
        <v>9</v>
      </c>
      <c r="C12" s="3">
        <f t="shared" ref="C12:E12" si="1">STDEV(C8:C10)</f>
        <v>1159.5880015476762</v>
      </c>
      <c r="D12" s="3">
        <f t="shared" si="1"/>
        <v>1653.2298690744733</v>
      </c>
      <c r="E12" s="3">
        <f t="shared" si="1"/>
        <v>1560.8232870294241</v>
      </c>
      <c r="F12" s="3">
        <f>STDEV(F8:F10)</f>
        <v>313.68986807567336</v>
      </c>
      <c r="G12" s="3">
        <f>STDEV(G8:G10)</f>
        <v>185.29166198186036</v>
      </c>
      <c r="K12" s="3"/>
      <c r="L12" s="3"/>
    </row>
    <row r="15" spans="1:12" x14ac:dyDescent="0.3">
      <c r="E15" s="20"/>
    </row>
    <row r="16" spans="1:12" x14ac:dyDescent="0.3">
      <c r="E16" s="20"/>
    </row>
  </sheetData>
  <mergeCells count="1">
    <mergeCell ref="C5:G5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AAC54-0809-4AC7-9E95-414F004B357C}">
  <dimension ref="A2:K28"/>
  <sheetViews>
    <sheetView workbookViewId="0">
      <selection activeCell="C11" sqref="C11"/>
    </sheetView>
  </sheetViews>
  <sheetFormatPr defaultRowHeight="14" x14ac:dyDescent="0.3"/>
  <cols>
    <col min="1" max="1" width="8.6640625" style="25"/>
    <col min="2" max="2" width="16.9140625" style="25" bestFit="1" customWidth="1"/>
    <col min="3" max="16384" width="8.6640625" style="25"/>
  </cols>
  <sheetData>
    <row r="2" spans="1:11" x14ac:dyDescent="0.3">
      <c r="A2" s="26" t="s">
        <v>100</v>
      </c>
    </row>
    <row r="4" spans="1:11" x14ac:dyDescent="0.3">
      <c r="B4" s="25" t="s">
        <v>98</v>
      </c>
      <c r="C4" s="25" t="s">
        <v>23</v>
      </c>
      <c r="D4" s="25" t="s">
        <v>6</v>
      </c>
      <c r="E4" s="25" t="s">
        <v>7</v>
      </c>
      <c r="F4" s="25" t="s">
        <v>20</v>
      </c>
      <c r="G4" s="25" t="s">
        <v>21</v>
      </c>
      <c r="H4" s="25" t="s">
        <v>22</v>
      </c>
      <c r="I4" s="25" t="s">
        <v>41</v>
      </c>
      <c r="J4" s="25" t="s">
        <v>42</v>
      </c>
    </row>
    <row r="5" spans="1:11" x14ac:dyDescent="0.3">
      <c r="B5" s="40">
        <v>0</v>
      </c>
      <c r="C5" s="39">
        <v>99.526750000000007</v>
      </c>
      <c r="D5" s="39">
        <v>100.0163</v>
      </c>
      <c r="E5" s="39">
        <v>102.4641</v>
      </c>
      <c r="F5" s="39">
        <v>99.918390000000002</v>
      </c>
      <c r="G5" s="39">
        <v>102.8557</v>
      </c>
      <c r="H5" s="39">
        <v>95.218649999999997</v>
      </c>
      <c r="I5" s="38">
        <v>99.99998166666667</v>
      </c>
      <c r="J5" s="38">
        <v>2.7319959943266152</v>
      </c>
      <c r="K5" s="38"/>
    </row>
    <row r="6" spans="1:11" x14ac:dyDescent="0.3">
      <c r="B6" s="40">
        <v>5</v>
      </c>
      <c r="C6" s="39">
        <v>93.162509999999997</v>
      </c>
      <c r="D6" s="39">
        <v>103.19840000000001</v>
      </c>
      <c r="E6" s="39">
        <v>102.8068</v>
      </c>
      <c r="F6" s="39">
        <v>103.9327</v>
      </c>
      <c r="G6" s="39">
        <v>106.3805</v>
      </c>
      <c r="H6" s="39">
        <v>101.97450000000001</v>
      </c>
      <c r="I6" s="38">
        <v>101.90923500000001</v>
      </c>
      <c r="J6" s="38">
        <v>4.5401244119241939</v>
      </c>
      <c r="K6" s="38"/>
    </row>
    <row r="7" spans="1:11" x14ac:dyDescent="0.3">
      <c r="B7" s="40">
        <v>10</v>
      </c>
      <c r="C7" s="39">
        <v>98.449719999999999</v>
      </c>
      <c r="D7" s="39">
        <v>106.18470000000001</v>
      </c>
      <c r="E7" s="39">
        <v>106.87009999999999</v>
      </c>
      <c r="F7" s="39">
        <v>107.7513</v>
      </c>
      <c r="G7" s="39">
        <v>103.4432</v>
      </c>
      <c r="H7" s="39">
        <v>100.7996</v>
      </c>
      <c r="I7" s="38">
        <v>103.91643666666668</v>
      </c>
      <c r="J7" s="38">
        <v>3.6986196691288322</v>
      </c>
      <c r="K7" s="38"/>
    </row>
    <row r="8" spans="1:11" x14ac:dyDescent="0.3">
      <c r="B8" s="40">
        <v>15</v>
      </c>
      <c r="C8" s="39">
        <v>97.813299999999998</v>
      </c>
      <c r="D8" s="39">
        <v>95.855069999999998</v>
      </c>
      <c r="E8" s="39">
        <v>100.89749999999999</v>
      </c>
      <c r="F8" s="39">
        <v>105.9889</v>
      </c>
      <c r="G8" s="39">
        <v>105.93989999999999</v>
      </c>
      <c r="H8" s="39">
        <v>100.7017</v>
      </c>
      <c r="I8" s="38">
        <v>101.19939499999998</v>
      </c>
      <c r="J8" s="38">
        <v>4.141932779723736</v>
      </c>
      <c r="K8" s="38"/>
    </row>
    <row r="9" spans="1:11" x14ac:dyDescent="0.3">
      <c r="B9" s="40">
        <v>20</v>
      </c>
      <c r="C9" s="39">
        <v>93.211470000000006</v>
      </c>
      <c r="D9" s="39">
        <v>100.2611</v>
      </c>
      <c r="E9" s="39">
        <v>99.477789999999999</v>
      </c>
      <c r="F9" s="39">
        <v>104.8139</v>
      </c>
      <c r="G9" s="39">
        <v>103.8348</v>
      </c>
      <c r="H9" s="39">
        <v>97.225830000000002</v>
      </c>
      <c r="I9" s="38">
        <v>99.80414833333333</v>
      </c>
      <c r="J9" s="38">
        <v>4.2841618139814308</v>
      </c>
      <c r="K9" s="38"/>
    </row>
    <row r="10" spans="1:11" x14ac:dyDescent="0.3">
      <c r="B10" s="40">
        <v>25</v>
      </c>
      <c r="C10" s="39">
        <v>87.238889999999998</v>
      </c>
      <c r="D10" s="39">
        <v>93.798940000000002</v>
      </c>
      <c r="E10" s="39">
        <v>100.1142</v>
      </c>
      <c r="F10" s="39">
        <v>100.60380000000001</v>
      </c>
      <c r="G10" s="39">
        <v>106.8211</v>
      </c>
      <c r="H10" s="39">
        <v>94.582229999999996</v>
      </c>
      <c r="I10" s="38">
        <v>99.184053999999989</v>
      </c>
      <c r="J10" s="38">
        <v>5.2768730990028567</v>
      </c>
      <c r="K10" s="38"/>
    </row>
    <row r="11" spans="1:11" x14ac:dyDescent="0.3">
      <c r="B11" s="40">
        <v>30</v>
      </c>
      <c r="C11" s="39">
        <v>81.070480000000003</v>
      </c>
      <c r="D11" s="39">
        <v>91.400120000000001</v>
      </c>
      <c r="E11" s="39">
        <v>96.295680000000004</v>
      </c>
      <c r="F11" s="39">
        <v>94.484319999999997</v>
      </c>
      <c r="G11" s="39">
        <v>97.176879999999997</v>
      </c>
      <c r="H11" s="39">
        <v>92.868780000000001</v>
      </c>
      <c r="I11" s="38">
        <v>94.445155999999997</v>
      </c>
      <c r="J11" s="38">
        <v>2.379364118851925</v>
      </c>
      <c r="K11" s="38"/>
    </row>
    <row r="12" spans="1:11" x14ac:dyDescent="0.3">
      <c r="B12" s="40">
        <v>40</v>
      </c>
      <c r="C12" s="39">
        <v>75.538499999999999</v>
      </c>
      <c r="D12" s="39">
        <v>89.588759999999994</v>
      </c>
      <c r="E12" s="39">
        <v>94.484319999999997</v>
      </c>
      <c r="F12" s="39">
        <v>95.169700000000006</v>
      </c>
      <c r="G12" s="39">
        <v>94.973879999999994</v>
      </c>
      <c r="H12" s="39">
        <v>88.609650000000002</v>
      </c>
      <c r="I12" s="38">
        <v>92.565262000000004</v>
      </c>
      <c r="J12" s="38">
        <v>3.1927163992312257</v>
      </c>
      <c r="K12" s="38"/>
    </row>
    <row r="13" spans="1:11" x14ac:dyDescent="0.3">
      <c r="B13" s="40">
        <v>50</v>
      </c>
      <c r="C13" s="39">
        <v>72.307429999999997</v>
      </c>
      <c r="D13" s="39">
        <v>82.637060000000005</v>
      </c>
      <c r="E13" s="39">
        <v>89.197109999999995</v>
      </c>
      <c r="F13" s="39">
        <v>89.588759999999994</v>
      </c>
      <c r="G13" s="39">
        <v>89.343980000000002</v>
      </c>
      <c r="H13" s="39">
        <v>83.32244</v>
      </c>
      <c r="I13" s="38">
        <v>86.817869999999999</v>
      </c>
      <c r="J13" s="38">
        <v>3.514863057175909</v>
      </c>
      <c r="K13" s="38"/>
    </row>
    <row r="17" spans="1:11" x14ac:dyDescent="0.3">
      <c r="A17" s="26" t="s">
        <v>99</v>
      </c>
    </row>
    <row r="18" spans="1:11" x14ac:dyDescent="0.3">
      <c r="A18" s="26"/>
    </row>
    <row r="19" spans="1:11" x14ac:dyDescent="0.3">
      <c r="B19" s="25" t="s">
        <v>98</v>
      </c>
      <c r="C19" s="25" t="s">
        <v>23</v>
      </c>
      <c r="D19" s="25" t="s">
        <v>6</v>
      </c>
      <c r="E19" s="25" t="s">
        <v>7</v>
      </c>
      <c r="F19" s="25" t="s">
        <v>20</v>
      </c>
      <c r="G19" s="25" t="s">
        <v>21</v>
      </c>
      <c r="H19" s="25" t="s">
        <v>22</v>
      </c>
      <c r="I19" s="25" t="s">
        <v>41</v>
      </c>
      <c r="J19" s="25" t="s">
        <v>42</v>
      </c>
    </row>
    <row r="20" spans="1:11" x14ac:dyDescent="0.3">
      <c r="B20" s="40" t="s">
        <v>97</v>
      </c>
      <c r="C20" s="39">
        <v>101.0462</v>
      </c>
      <c r="D20" s="39">
        <v>103.96040000000001</v>
      </c>
      <c r="E20" s="39">
        <v>99.925290000000004</v>
      </c>
      <c r="F20" s="39">
        <v>97.739599999999996</v>
      </c>
      <c r="G20" s="39">
        <v>103.28789999999999</v>
      </c>
      <c r="H20" s="39">
        <v>94.04074</v>
      </c>
      <c r="I20" s="39">
        <v>100.00002166666667</v>
      </c>
      <c r="J20" s="39">
        <v>3.6937070403290884</v>
      </c>
      <c r="K20" s="39"/>
    </row>
    <row r="21" spans="1:11" x14ac:dyDescent="0.3">
      <c r="B21" s="40">
        <v>5</v>
      </c>
      <c r="C21" s="39">
        <v>98.187950000000001</v>
      </c>
      <c r="D21" s="39">
        <v>108.4999</v>
      </c>
      <c r="E21" s="39">
        <v>113.43170000000001</v>
      </c>
      <c r="F21" s="39">
        <v>107.5789</v>
      </c>
      <c r="G21" s="39">
        <v>107.41079999999999</v>
      </c>
      <c r="H21" s="39">
        <v>96.058300000000003</v>
      </c>
      <c r="I21" s="39">
        <v>105.19459166666667</v>
      </c>
      <c r="J21" s="39">
        <v>6.6623775837471619</v>
      </c>
      <c r="K21" s="39"/>
    </row>
    <row r="22" spans="1:11" x14ac:dyDescent="0.3">
      <c r="B22" s="40">
        <v>10</v>
      </c>
      <c r="C22" s="39">
        <v>98.524209999999997</v>
      </c>
      <c r="D22" s="39">
        <v>102.81529999999999</v>
      </c>
      <c r="E22" s="39">
        <v>107.7471</v>
      </c>
      <c r="F22" s="39">
        <v>104.8085</v>
      </c>
      <c r="G22" s="39">
        <v>106.714</v>
      </c>
      <c r="H22" s="39">
        <v>89.837490000000003</v>
      </c>
      <c r="I22" s="39">
        <v>101.7411</v>
      </c>
      <c r="J22" s="39">
        <v>6.6844435985981656</v>
      </c>
      <c r="K22" s="39"/>
    </row>
    <row r="23" spans="1:11" x14ac:dyDescent="0.3">
      <c r="B23" s="40">
        <v>15</v>
      </c>
      <c r="C23" s="39">
        <v>97.851690000000005</v>
      </c>
      <c r="D23" s="39">
        <v>103.0394</v>
      </c>
      <c r="E23" s="39">
        <v>102.479</v>
      </c>
      <c r="F23" s="39">
        <v>108.92400000000001</v>
      </c>
      <c r="G23" s="39">
        <v>102.39870000000001</v>
      </c>
      <c r="H23" s="39">
        <v>86.530940000000001</v>
      </c>
      <c r="I23" s="39">
        <v>100.20395499999999</v>
      </c>
      <c r="J23" s="39">
        <v>7.5704181963422608</v>
      </c>
      <c r="K23" s="39"/>
    </row>
    <row r="24" spans="1:11" x14ac:dyDescent="0.3">
      <c r="B24" s="40">
        <v>20</v>
      </c>
      <c r="C24" s="39">
        <v>90.005619999999993</v>
      </c>
      <c r="D24" s="39">
        <v>103.5681</v>
      </c>
      <c r="E24" s="39">
        <v>102.55929999999999</v>
      </c>
      <c r="F24" s="39">
        <v>105.113</v>
      </c>
      <c r="G24" s="39">
        <v>107.9713</v>
      </c>
      <c r="H24" s="39">
        <v>90.397930000000002</v>
      </c>
      <c r="I24" s="39">
        <v>99.935874999999996</v>
      </c>
      <c r="J24" s="39">
        <v>7.759232623984798</v>
      </c>
      <c r="K24" s="39"/>
    </row>
    <row r="25" spans="1:11" x14ac:dyDescent="0.3">
      <c r="B25" s="40">
        <v>25</v>
      </c>
      <c r="C25" s="39">
        <v>87.427629999999994</v>
      </c>
      <c r="D25" s="39">
        <v>106.65049999999999</v>
      </c>
      <c r="E25" s="39">
        <v>100.822</v>
      </c>
      <c r="F25" s="39">
        <v>108.3878</v>
      </c>
      <c r="G25" s="39">
        <v>115.50530000000001</v>
      </c>
      <c r="H25" s="39">
        <v>90.790229999999994</v>
      </c>
      <c r="I25" s="39">
        <v>101.59724333333332</v>
      </c>
      <c r="J25" s="39">
        <v>10.800477623276979</v>
      </c>
      <c r="K25" s="39"/>
    </row>
    <row r="26" spans="1:11" x14ac:dyDescent="0.3">
      <c r="B26" s="40">
        <v>30</v>
      </c>
      <c r="C26" s="39">
        <v>86.138630000000006</v>
      </c>
      <c r="D26" s="39">
        <v>102.55929999999999</v>
      </c>
      <c r="E26" s="39">
        <v>108.8922</v>
      </c>
      <c r="F26" s="39">
        <v>104.01649999999999</v>
      </c>
      <c r="G26" s="39">
        <v>115.6174</v>
      </c>
      <c r="H26" s="39">
        <v>85.410060000000001</v>
      </c>
      <c r="I26" s="39">
        <v>97.403337999999991</v>
      </c>
      <c r="J26" s="39">
        <v>10.874789300824174</v>
      </c>
      <c r="K26" s="39"/>
    </row>
    <row r="27" spans="1:11" x14ac:dyDescent="0.3">
      <c r="B27" s="40">
        <v>40</v>
      </c>
      <c r="C27" s="39">
        <v>85.073809999999995</v>
      </c>
      <c r="D27" s="39">
        <v>96.394559999999998</v>
      </c>
      <c r="E27" s="39">
        <v>105.6978</v>
      </c>
      <c r="F27" s="39">
        <v>105.8659</v>
      </c>
      <c r="G27" s="39">
        <v>110.2933</v>
      </c>
      <c r="H27" s="39">
        <v>83.672719999999998</v>
      </c>
      <c r="I27" s="39">
        <v>97.833014999999989</v>
      </c>
      <c r="J27" s="39">
        <v>11.375598501237279</v>
      </c>
      <c r="K27" s="39"/>
    </row>
    <row r="28" spans="1:11" x14ac:dyDescent="0.3">
      <c r="B28" s="40">
        <v>50</v>
      </c>
      <c r="C28" s="39">
        <v>78.404650000000004</v>
      </c>
      <c r="D28" s="39">
        <v>88.436409999999995</v>
      </c>
      <c r="E28" s="39">
        <v>92.471530000000001</v>
      </c>
      <c r="F28" s="39">
        <v>94.545140000000004</v>
      </c>
      <c r="G28" s="39">
        <v>94.713260000000005</v>
      </c>
      <c r="H28" s="39">
        <v>78.18047</v>
      </c>
      <c r="I28" s="39">
        <v>87.791909999999987</v>
      </c>
      <c r="J28" s="39">
        <v>7.6983875458566002</v>
      </c>
      <c r="K28" s="39"/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959AC-D04C-4E2B-8FC9-ECC32A3B60F5}">
  <dimension ref="A1:E9"/>
  <sheetViews>
    <sheetView workbookViewId="0">
      <selection activeCell="C11" sqref="C11"/>
    </sheetView>
  </sheetViews>
  <sheetFormatPr defaultRowHeight="14" x14ac:dyDescent="0.3"/>
  <cols>
    <col min="1" max="16384" width="8.6640625" style="25"/>
  </cols>
  <sheetData>
    <row r="1" spans="1:5" x14ac:dyDescent="0.3">
      <c r="A1" s="26" t="s">
        <v>105</v>
      </c>
    </row>
    <row r="2" spans="1:5" x14ac:dyDescent="0.3">
      <c r="A2" s="26"/>
    </row>
    <row r="3" spans="1:5" x14ac:dyDescent="0.3">
      <c r="B3" s="36" t="s">
        <v>61</v>
      </c>
      <c r="C3" s="36"/>
      <c r="D3" s="36"/>
      <c r="E3" s="36"/>
    </row>
    <row r="4" spans="1:5" x14ac:dyDescent="0.3">
      <c r="B4" s="25" t="s">
        <v>104</v>
      </c>
      <c r="C4" s="25" t="s">
        <v>103</v>
      </c>
      <c r="D4" s="25" t="s">
        <v>102</v>
      </c>
      <c r="E4" s="25" t="s">
        <v>101</v>
      </c>
    </row>
    <row r="5" spans="1:5" x14ac:dyDescent="0.3">
      <c r="A5" s="25" t="s">
        <v>23</v>
      </c>
      <c r="B5" s="25">
        <v>9484</v>
      </c>
      <c r="C5" s="25">
        <v>34522</v>
      </c>
      <c r="D5" s="25">
        <v>42742</v>
      </c>
      <c r="E5" s="25">
        <v>43684</v>
      </c>
    </row>
    <row r="6" spans="1:5" x14ac:dyDescent="0.3">
      <c r="A6" s="25" t="s">
        <v>6</v>
      </c>
      <c r="B6" s="25">
        <v>8971</v>
      </c>
      <c r="C6" s="25">
        <v>31486</v>
      </c>
      <c r="D6" s="25">
        <v>37199</v>
      </c>
      <c r="E6" s="25">
        <v>42471</v>
      </c>
    </row>
    <row r="7" spans="1:5" x14ac:dyDescent="0.3">
      <c r="A7" s="25" t="s">
        <v>7</v>
      </c>
      <c r="B7" s="25">
        <v>7176</v>
      </c>
      <c r="C7" s="25">
        <v>35682</v>
      </c>
      <c r="D7" s="25">
        <v>36190</v>
      </c>
      <c r="E7" s="25">
        <v>36199</v>
      </c>
    </row>
    <row r="8" spans="1:5" x14ac:dyDescent="0.3">
      <c r="A8" s="25" t="s">
        <v>41</v>
      </c>
      <c r="B8" s="25">
        <v>8543</v>
      </c>
      <c r="C8" s="25">
        <v>33897</v>
      </c>
      <c r="D8" s="25">
        <v>38710</v>
      </c>
      <c r="E8" s="25">
        <v>40785</v>
      </c>
    </row>
    <row r="9" spans="1:5" x14ac:dyDescent="0.3">
      <c r="A9" s="25" t="s">
        <v>42</v>
      </c>
      <c r="B9" s="25">
        <v>1212</v>
      </c>
      <c r="C9" s="25">
        <v>2167</v>
      </c>
      <c r="D9" s="25">
        <v>3528</v>
      </c>
      <c r="E9" s="25">
        <v>4017</v>
      </c>
    </row>
  </sheetData>
  <mergeCells count="1">
    <mergeCell ref="B3:E3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D1A42-222D-4320-9DF5-3E065B218A43}">
  <dimension ref="A3:N19"/>
  <sheetViews>
    <sheetView workbookViewId="0">
      <selection activeCell="C11" sqref="C11"/>
    </sheetView>
  </sheetViews>
  <sheetFormatPr defaultRowHeight="14" x14ac:dyDescent="0.3"/>
  <cols>
    <col min="1" max="1" width="8.6640625" style="25"/>
    <col min="2" max="2" width="9.5" style="25" bestFit="1" customWidth="1"/>
    <col min="3" max="5" width="13.08203125" style="25" bestFit="1" customWidth="1"/>
    <col min="6" max="8" width="8.6640625" style="25"/>
    <col min="9" max="9" width="9.5" style="25" bestFit="1" customWidth="1"/>
    <col min="10" max="12" width="13.08203125" style="25" bestFit="1" customWidth="1"/>
    <col min="13" max="16384" width="8.6640625" style="25"/>
  </cols>
  <sheetData>
    <row r="3" spans="1:14" x14ac:dyDescent="0.3">
      <c r="A3" s="26" t="s">
        <v>109</v>
      </c>
    </row>
    <row r="4" spans="1:14" x14ac:dyDescent="0.3">
      <c r="A4" s="28" t="s">
        <v>108</v>
      </c>
    </row>
    <row r="5" spans="1:14" x14ac:dyDescent="0.3">
      <c r="C5" s="34" t="s">
        <v>60</v>
      </c>
      <c r="D5" s="34"/>
      <c r="E5" s="34"/>
      <c r="F5" s="34"/>
      <c r="G5" s="34"/>
      <c r="J5" s="34" t="s">
        <v>60</v>
      </c>
      <c r="K5" s="34"/>
      <c r="L5" s="34"/>
      <c r="M5" s="34"/>
      <c r="N5" s="34"/>
    </row>
    <row r="6" spans="1:14" x14ac:dyDescent="0.3">
      <c r="C6" s="36" t="s">
        <v>107</v>
      </c>
      <c r="D6" s="36"/>
      <c r="E6" s="36"/>
      <c r="F6" s="36"/>
      <c r="G6" s="36"/>
      <c r="J6" s="36" t="s">
        <v>106</v>
      </c>
      <c r="K6" s="36"/>
      <c r="L6" s="36"/>
      <c r="M6" s="36"/>
      <c r="N6" s="36"/>
    </row>
    <row r="7" spans="1:14" x14ac:dyDescent="0.3">
      <c r="B7" s="25" t="s">
        <v>35</v>
      </c>
      <c r="C7" s="25" t="s">
        <v>37</v>
      </c>
      <c r="D7" s="25" t="s">
        <v>38</v>
      </c>
      <c r="E7" s="25" t="s">
        <v>39</v>
      </c>
      <c r="F7" s="25" t="s">
        <v>8</v>
      </c>
      <c r="G7" s="25" t="s">
        <v>9</v>
      </c>
      <c r="I7" s="25" t="s">
        <v>35</v>
      </c>
      <c r="J7" s="25" t="s">
        <v>37</v>
      </c>
      <c r="K7" s="25" t="s">
        <v>38</v>
      </c>
      <c r="L7" s="25" t="s">
        <v>39</v>
      </c>
      <c r="M7" s="25" t="s">
        <v>8</v>
      </c>
      <c r="N7" s="25" t="s">
        <v>9</v>
      </c>
    </row>
    <row r="8" spans="1:14" x14ac:dyDescent="0.3">
      <c r="B8" s="25">
        <v>5</v>
      </c>
      <c r="C8" s="25">
        <v>12939</v>
      </c>
      <c r="D8" s="25">
        <v>10939</v>
      </c>
      <c r="E8" s="25">
        <v>11049</v>
      </c>
      <c r="F8" s="25">
        <v>11642</v>
      </c>
      <c r="G8" s="25">
        <v>1124</v>
      </c>
      <c r="I8" s="25">
        <v>5</v>
      </c>
      <c r="J8" s="25">
        <v>12884</v>
      </c>
      <c r="K8" s="25">
        <v>15323</v>
      </c>
      <c r="L8" s="25">
        <v>11888</v>
      </c>
      <c r="M8" s="25">
        <v>13365</v>
      </c>
      <c r="N8" s="25">
        <v>1767</v>
      </c>
    </row>
    <row r="9" spans="1:14" x14ac:dyDescent="0.3">
      <c r="B9" s="25">
        <v>15</v>
      </c>
      <c r="C9" s="25">
        <v>16603</v>
      </c>
      <c r="D9" s="25">
        <v>15488</v>
      </c>
      <c r="E9" s="25">
        <v>16096</v>
      </c>
      <c r="F9" s="25">
        <v>16062</v>
      </c>
      <c r="G9" s="25">
        <v>559</v>
      </c>
      <c r="I9" s="25">
        <v>15</v>
      </c>
      <c r="J9" s="25">
        <v>17313</v>
      </c>
      <c r="K9" s="25">
        <v>17087</v>
      </c>
      <c r="L9" s="25">
        <v>14261</v>
      </c>
      <c r="M9" s="25">
        <v>16220</v>
      </c>
      <c r="N9" s="25">
        <v>1700</v>
      </c>
    </row>
    <row r="10" spans="1:14" x14ac:dyDescent="0.3">
      <c r="B10" s="25">
        <v>30</v>
      </c>
      <c r="C10" s="25">
        <v>17844</v>
      </c>
      <c r="D10" s="25">
        <v>19616</v>
      </c>
      <c r="E10" s="25">
        <v>16820</v>
      </c>
      <c r="F10" s="25">
        <v>18093</v>
      </c>
      <c r="G10" s="25">
        <v>1414</v>
      </c>
      <c r="I10" s="25">
        <v>30</v>
      </c>
      <c r="J10" s="25">
        <v>22557</v>
      </c>
      <c r="K10" s="25">
        <v>22823</v>
      </c>
      <c r="L10" s="25">
        <v>26193</v>
      </c>
      <c r="M10" s="25">
        <v>23858</v>
      </c>
      <c r="N10" s="25">
        <v>2026</v>
      </c>
    </row>
    <row r="11" spans="1:14" x14ac:dyDescent="0.3">
      <c r="B11" s="25">
        <v>45</v>
      </c>
      <c r="C11" s="25">
        <v>23088</v>
      </c>
      <c r="D11" s="25">
        <v>20684</v>
      </c>
      <c r="E11" s="25">
        <v>19450</v>
      </c>
      <c r="F11" s="25">
        <v>21074</v>
      </c>
      <c r="G11" s="25">
        <v>1850</v>
      </c>
      <c r="I11" s="25">
        <v>45</v>
      </c>
      <c r="J11" s="25">
        <v>23316</v>
      </c>
      <c r="K11" s="25">
        <v>28914</v>
      </c>
      <c r="L11" s="25">
        <v>32553</v>
      </c>
      <c r="M11" s="25">
        <v>28261</v>
      </c>
      <c r="N11" s="25">
        <v>4653</v>
      </c>
    </row>
    <row r="12" spans="1:14" x14ac:dyDescent="0.3">
      <c r="B12" s="25">
        <v>60</v>
      </c>
      <c r="C12" s="25">
        <v>37617</v>
      </c>
      <c r="D12" s="25">
        <v>28319</v>
      </c>
      <c r="E12" s="25">
        <v>32597</v>
      </c>
      <c r="F12" s="25">
        <v>32845</v>
      </c>
      <c r="G12" s="25">
        <v>4654</v>
      </c>
      <c r="I12" s="25">
        <v>60</v>
      </c>
      <c r="J12" s="25">
        <v>35581</v>
      </c>
      <c r="K12" s="25">
        <v>39485</v>
      </c>
      <c r="L12" s="25">
        <v>41719</v>
      </c>
      <c r="M12" s="25">
        <v>38928</v>
      </c>
      <c r="N12" s="25">
        <v>3107</v>
      </c>
    </row>
    <row r="13" spans="1:14" x14ac:dyDescent="0.3">
      <c r="B13" s="25">
        <v>75</v>
      </c>
      <c r="C13" s="25">
        <v>37505</v>
      </c>
      <c r="D13" s="25">
        <v>29662</v>
      </c>
      <c r="E13" s="25">
        <v>37612</v>
      </c>
      <c r="F13" s="25">
        <v>34926</v>
      </c>
      <c r="G13" s="25">
        <v>4560</v>
      </c>
      <c r="I13" s="25">
        <v>75</v>
      </c>
      <c r="J13" s="25">
        <v>30224</v>
      </c>
      <c r="K13" s="25">
        <v>29708</v>
      </c>
      <c r="L13" s="25">
        <v>36720</v>
      </c>
      <c r="M13" s="25">
        <v>32217</v>
      </c>
      <c r="N13" s="25">
        <v>3908</v>
      </c>
    </row>
    <row r="14" spans="1:14" x14ac:dyDescent="0.3">
      <c r="B14" s="25">
        <v>90</v>
      </c>
      <c r="C14" s="25">
        <v>35438</v>
      </c>
      <c r="D14" s="25">
        <v>30541</v>
      </c>
      <c r="E14" s="25">
        <v>38337</v>
      </c>
      <c r="F14" s="25">
        <v>34772</v>
      </c>
      <c r="G14" s="25">
        <v>3941</v>
      </c>
      <c r="I14" s="25">
        <v>90</v>
      </c>
      <c r="J14" s="25">
        <v>26719</v>
      </c>
      <c r="K14" s="25">
        <v>29417</v>
      </c>
      <c r="L14" s="25">
        <v>30143</v>
      </c>
      <c r="M14" s="25">
        <v>28760</v>
      </c>
      <c r="N14" s="25">
        <v>1804</v>
      </c>
    </row>
    <row r="15" spans="1:14" x14ac:dyDescent="0.3">
      <c r="B15" s="25">
        <v>105</v>
      </c>
      <c r="C15" s="25">
        <v>30161</v>
      </c>
      <c r="D15" s="25">
        <v>29121</v>
      </c>
      <c r="E15" s="25">
        <v>33855</v>
      </c>
      <c r="F15" s="25">
        <v>31046</v>
      </c>
      <c r="G15" s="25">
        <v>2488</v>
      </c>
      <c r="I15" s="25">
        <v>105</v>
      </c>
      <c r="J15" s="25">
        <v>26851</v>
      </c>
      <c r="K15" s="25">
        <v>28401</v>
      </c>
      <c r="L15" s="25">
        <v>22875</v>
      </c>
      <c r="M15" s="25">
        <v>26042</v>
      </c>
      <c r="N15" s="25">
        <v>2850</v>
      </c>
    </row>
    <row r="16" spans="1:14" x14ac:dyDescent="0.3">
      <c r="B16" s="25">
        <v>120</v>
      </c>
      <c r="C16" s="25">
        <v>36216</v>
      </c>
      <c r="D16" s="25">
        <v>30691</v>
      </c>
      <c r="E16" s="25">
        <v>40703</v>
      </c>
      <c r="F16" s="25">
        <v>35870</v>
      </c>
      <c r="G16" s="25">
        <v>5015</v>
      </c>
      <c r="I16" s="25">
        <v>120</v>
      </c>
      <c r="J16" s="25">
        <v>33172</v>
      </c>
      <c r="K16" s="25">
        <v>31996</v>
      </c>
      <c r="L16" s="25">
        <v>29212</v>
      </c>
      <c r="M16" s="25">
        <v>31460</v>
      </c>
      <c r="N16" s="25">
        <v>2034</v>
      </c>
    </row>
    <row r="17" spans="2:14" x14ac:dyDescent="0.3">
      <c r="B17" s="25">
        <v>135</v>
      </c>
      <c r="C17" s="25">
        <v>39821</v>
      </c>
      <c r="D17" s="25">
        <v>40775</v>
      </c>
      <c r="E17" s="25">
        <v>37029</v>
      </c>
      <c r="F17" s="25">
        <v>39209</v>
      </c>
      <c r="G17" s="25">
        <v>1947</v>
      </c>
      <c r="I17" s="25">
        <v>135</v>
      </c>
      <c r="J17" s="25">
        <v>31218</v>
      </c>
      <c r="K17" s="25">
        <v>38672</v>
      </c>
      <c r="L17" s="25">
        <v>37185</v>
      </c>
      <c r="M17" s="25">
        <v>35692</v>
      </c>
      <c r="N17" s="25">
        <v>3945</v>
      </c>
    </row>
    <row r="18" spans="2:14" x14ac:dyDescent="0.3">
      <c r="B18" s="25">
        <v>150</v>
      </c>
      <c r="C18" s="25">
        <v>41131</v>
      </c>
      <c r="D18" s="25">
        <v>36233</v>
      </c>
      <c r="E18" s="25">
        <v>37659</v>
      </c>
      <c r="F18" s="25">
        <v>38341</v>
      </c>
      <c r="G18" s="25">
        <v>2519</v>
      </c>
      <c r="I18" s="25">
        <v>150</v>
      </c>
      <c r="J18" s="25">
        <v>33961</v>
      </c>
      <c r="K18" s="25">
        <v>33790</v>
      </c>
      <c r="L18" s="25">
        <v>39479</v>
      </c>
      <c r="M18" s="25">
        <v>35743</v>
      </c>
      <c r="N18" s="25">
        <v>3236</v>
      </c>
    </row>
    <row r="19" spans="2:14" x14ac:dyDescent="0.3">
      <c r="B19" s="25">
        <v>165</v>
      </c>
      <c r="C19" s="25">
        <v>43388</v>
      </c>
      <c r="D19" s="25">
        <v>42679</v>
      </c>
      <c r="E19" s="25">
        <v>34996</v>
      </c>
      <c r="F19" s="25">
        <v>40354</v>
      </c>
      <c r="G19" s="25">
        <v>4654</v>
      </c>
      <c r="I19" s="25">
        <v>165</v>
      </c>
      <c r="J19" s="25">
        <v>33664</v>
      </c>
      <c r="K19" s="25">
        <v>35101</v>
      </c>
      <c r="L19" s="25">
        <v>39239</v>
      </c>
      <c r="M19" s="25">
        <v>36001</v>
      </c>
      <c r="N19" s="25">
        <v>2894</v>
      </c>
    </row>
  </sheetData>
  <mergeCells count="4">
    <mergeCell ref="C5:G5"/>
    <mergeCell ref="C6:G6"/>
    <mergeCell ref="J5:N5"/>
    <mergeCell ref="J6:N6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02331-C7E1-4867-8955-CBBD2FF9C111}">
  <dimension ref="A3:M12"/>
  <sheetViews>
    <sheetView workbookViewId="0">
      <selection activeCell="C11" sqref="C11"/>
    </sheetView>
  </sheetViews>
  <sheetFormatPr defaultRowHeight="14" x14ac:dyDescent="0.3"/>
  <cols>
    <col min="1" max="1" width="10.75" style="25" bestFit="1" customWidth="1"/>
    <col min="2" max="16384" width="8.6640625" style="25"/>
  </cols>
  <sheetData>
    <row r="3" spans="1:13" x14ac:dyDescent="0.3">
      <c r="A3" s="26" t="s">
        <v>113</v>
      </c>
    </row>
    <row r="5" spans="1:13" x14ac:dyDescent="0.3">
      <c r="A5" s="26"/>
      <c r="B5" s="37" t="s">
        <v>112</v>
      </c>
      <c r="C5" s="37"/>
      <c r="D5" s="37"/>
      <c r="E5" s="37"/>
      <c r="F5" s="37"/>
      <c r="G5" s="37"/>
      <c r="H5" s="37"/>
      <c r="I5" s="37"/>
      <c r="J5" s="37" t="s">
        <v>111</v>
      </c>
      <c r="K5" s="37"/>
      <c r="L5" s="37"/>
      <c r="M5" s="37"/>
    </row>
    <row r="6" spans="1:13" x14ac:dyDescent="0.3">
      <c r="A6" s="37" t="s">
        <v>19</v>
      </c>
      <c r="B6" s="37" t="s">
        <v>64</v>
      </c>
      <c r="C6" s="37"/>
      <c r="D6" s="37" t="s">
        <v>73</v>
      </c>
      <c r="E6" s="37"/>
      <c r="F6" s="37" t="s">
        <v>74</v>
      </c>
      <c r="G6" s="37"/>
      <c r="H6" s="37" t="s">
        <v>110</v>
      </c>
      <c r="I6" s="37"/>
      <c r="J6" s="26" t="s">
        <v>64</v>
      </c>
      <c r="K6" s="26" t="s">
        <v>73</v>
      </c>
      <c r="L6" s="26" t="s">
        <v>74</v>
      </c>
      <c r="M6" s="26" t="s">
        <v>110</v>
      </c>
    </row>
    <row r="7" spans="1:13" x14ac:dyDescent="0.3">
      <c r="A7" s="37"/>
      <c r="B7" s="38" t="s">
        <v>41</v>
      </c>
      <c r="C7" s="38" t="s">
        <v>42</v>
      </c>
      <c r="D7" s="38" t="s">
        <v>41</v>
      </c>
      <c r="E7" s="38" t="s">
        <v>42</v>
      </c>
      <c r="F7" s="38" t="s">
        <v>41</v>
      </c>
      <c r="G7" s="38" t="s">
        <v>42</v>
      </c>
      <c r="H7" s="38" t="s">
        <v>41</v>
      </c>
      <c r="I7" s="38" t="s">
        <v>42</v>
      </c>
      <c r="J7" s="26"/>
      <c r="K7" s="26"/>
      <c r="L7" s="26"/>
      <c r="M7" s="26"/>
    </row>
    <row r="8" spans="1:13" x14ac:dyDescent="0.3">
      <c r="A8" s="25">
        <v>0</v>
      </c>
      <c r="B8" s="25">
        <v>0.54442000000000002</v>
      </c>
      <c r="C8" s="25">
        <v>4.5010000000000001E-2</v>
      </c>
      <c r="D8" s="25">
        <v>0.59574000000000005</v>
      </c>
      <c r="E8" s="25">
        <v>4.5769999999999998E-2</v>
      </c>
      <c r="F8" s="25">
        <v>0.75934000000000001</v>
      </c>
      <c r="G8" s="25">
        <v>4.4389999999999999E-2</v>
      </c>
      <c r="H8" s="25">
        <v>0.86545000000000005</v>
      </c>
      <c r="I8" s="25">
        <v>5.033E-2</v>
      </c>
      <c r="J8" s="25">
        <v>0.54442000000000002</v>
      </c>
      <c r="K8" s="25">
        <v>0.59574000000000005</v>
      </c>
      <c r="L8" s="25">
        <v>0.75934000000000001</v>
      </c>
      <c r="M8" s="25">
        <v>0.86545000000000005</v>
      </c>
    </row>
    <row r="9" spans="1:13" x14ac:dyDescent="0.3">
      <c r="A9" s="25">
        <v>1</v>
      </c>
      <c r="B9" s="25">
        <v>0.55701999999999996</v>
      </c>
      <c r="C9" s="25">
        <v>4.1610000000000001E-2</v>
      </c>
      <c r="D9" s="25">
        <v>0.61878</v>
      </c>
      <c r="E9" s="25">
        <v>4.1730000000000003E-2</v>
      </c>
      <c r="F9" s="25">
        <v>0.80018999999999996</v>
      </c>
      <c r="G9" s="25">
        <v>4.8169999999999998E-2</v>
      </c>
      <c r="H9" s="25">
        <v>0.86075000000000002</v>
      </c>
      <c r="I9" s="25">
        <v>4.6510000000000003E-2</v>
      </c>
      <c r="J9" s="25">
        <v>0.53215000000000001</v>
      </c>
      <c r="K9" s="25">
        <v>0.60058999999999996</v>
      </c>
      <c r="L9" s="25">
        <v>0.74975999999999998</v>
      </c>
      <c r="M9" s="25">
        <v>0.85043999999999997</v>
      </c>
    </row>
    <row r="10" spans="1:13" x14ac:dyDescent="0.3">
      <c r="A10" s="25">
        <v>2</v>
      </c>
      <c r="B10" s="25">
        <v>0.56315999999999999</v>
      </c>
      <c r="C10" s="25">
        <v>2.606E-2</v>
      </c>
      <c r="D10" s="25">
        <v>0.63936999999999999</v>
      </c>
      <c r="E10" s="25">
        <v>4.5019999999999998E-2</v>
      </c>
      <c r="F10" s="25">
        <v>0.77366000000000001</v>
      </c>
      <c r="G10" s="25">
        <v>5.5849999999999997E-2</v>
      </c>
      <c r="H10" s="25">
        <v>0.87266999999999995</v>
      </c>
      <c r="I10" s="25">
        <v>3.6679999999999997E-2</v>
      </c>
      <c r="J10" s="25">
        <v>0.52015</v>
      </c>
      <c r="K10" s="25">
        <v>0.60546999999999995</v>
      </c>
      <c r="L10" s="25">
        <v>0.74029999999999996</v>
      </c>
      <c r="M10" s="25">
        <v>0.83567999999999998</v>
      </c>
    </row>
    <row r="11" spans="1:13" x14ac:dyDescent="0.3">
      <c r="A11" s="25">
        <v>3</v>
      </c>
      <c r="B11" s="25">
        <v>0.55467</v>
      </c>
      <c r="C11" s="25">
        <v>4.7390000000000002E-2</v>
      </c>
      <c r="D11" s="25">
        <v>0.5988</v>
      </c>
      <c r="E11" s="25">
        <v>4.1200000000000001E-2</v>
      </c>
      <c r="F11" s="25">
        <v>0.75378999999999996</v>
      </c>
      <c r="G11" s="25">
        <v>6.4420000000000005E-2</v>
      </c>
      <c r="H11" s="25">
        <v>0.88253999999999999</v>
      </c>
      <c r="I11" s="25">
        <v>6.0040000000000003E-2</v>
      </c>
      <c r="J11" s="25">
        <v>0.50843000000000005</v>
      </c>
      <c r="K11" s="25">
        <v>0.61038999999999999</v>
      </c>
      <c r="L11" s="25">
        <v>0.73094999999999999</v>
      </c>
      <c r="M11" s="25">
        <v>0.82118999999999998</v>
      </c>
    </row>
    <row r="12" spans="1:13" x14ac:dyDescent="0.3">
      <c r="A12" s="25">
        <v>4</v>
      </c>
      <c r="B12" s="25">
        <v>0.53671999999999997</v>
      </c>
      <c r="C12" s="25">
        <v>3.3119999999999997E-2</v>
      </c>
      <c r="D12" s="25">
        <v>0.57349000000000006</v>
      </c>
      <c r="E12" s="25">
        <v>4.4229999999999998E-2</v>
      </c>
      <c r="F12" s="25">
        <v>0.73297000000000001</v>
      </c>
      <c r="G12" s="25">
        <v>5.0180000000000002E-2</v>
      </c>
      <c r="H12" s="25">
        <v>0.85785999999999996</v>
      </c>
      <c r="I12" s="25">
        <v>6.7049999999999998E-2</v>
      </c>
      <c r="J12" s="25">
        <v>0.49697000000000002</v>
      </c>
      <c r="K12" s="25">
        <v>0.61536000000000002</v>
      </c>
      <c r="L12" s="25">
        <v>0.72172999999999998</v>
      </c>
      <c r="M12" s="25">
        <v>0.80693999999999999</v>
      </c>
    </row>
  </sheetData>
  <mergeCells count="7">
    <mergeCell ref="B5:I5"/>
    <mergeCell ref="J5:M5"/>
    <mergeCell ref="A6:A7"/>
    <mergeCell ref="B6:C6"/>
    <mergeCell ref="D6:E6"/>
    <mergeCell ref="F6:G6"/>
    <mergeCell ref="H6:I6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96D1E-CDA1-4619-B47E-5A96A671EB16}">
  <dimension ref="A3:J16"/>
  <sheetViews>
    <sheetView tabSelected="1" workbookViewId="0">
      <selection activeCell="C11" sqref="C11"/>
    </sheetView>
  </sheetViews>
  <sheetFormatPr defaultRowHeight="14" x14ac:dyDescent="0.3"/>
  <cols>
    <col min="1" max="1" width="8.6640625" style="25"/>
    <col min="2" max="2" width="19.75" style="25" bestFit="1" customWidth="1"/>
    <col min="3" max="3" width="13.6640625" style="25" bestFit="1" customWidth="1"/>
    <col min="4" max="4" width="17.08203125" style="25" bestFit="1" customWidth="1"/>
    <col min="5" max="5" width="17.08203125" style="25" customWidth="1"/>
    <col min="6" max="6" width="8.6640625" style="25"/>
    <col min="7" max="7" width="21.6640625" style="25" bestFit="1" customWidth="1"/>
    <col min="8" max="8" width="13.6640625" style="25" bestFit="1" customWidth="1"/>
    <col min="9" max="9" width="17.08203125" style="25" bestFit="1" customWidth="1"/>
    <col min="10" max="10" width="17.08203125" style="25" customWidth="1"/>
    <col min="11" max="11" width="8.6640625" style="25"/>
    <col min="12" max="12" width="21.6640625" style="25" bestFit="1" customWidth="1"/>
    <col min="13" max="13" width="13.6640625" style="25" bestFit="1" customWidth="1"/>
    <col min="14" max="14" width="17.08203125" style="25" bestFit="1" customWidth="1"/>
    <col min="15" max="16384" width="8.6640625" style="25"/>
  </cols>
  <sheetData>
    <row r="3" spans="1:10" x14ac:dyDescent="0.3">
      <c r="A3" s="26" t="s">
        <v>120</v>
      </c>
      <c r="F3" s="26" t="s">
        <v>119</v>
      </c>
    </row>
    <row r="4" spans="1:10" x14ac:dyDescent="0.3">
      <c r="B4" s="37" t="s">
        <v>117</v>
      </c>
      <c r="C4" s="36"/>
      <c r="D4" s="36"/>
      <c r="E4" s="33"/>
      <c r="G4" s="37" t="s">
        <v>117</v>
      </c>
      <c r="H4" s="36"/>
      <c r="I4" s="36"/>
      <c r="J4" s="33"/>
    </row>
    <row r="5" spans="1:10" x14ac:dyDescent="0.3">
      <c r="B5" s="25" t="s">
        <v>50</v>
      </c>
      <c r="C5" s="25" t="s">
        <v>51</v>
      </c>
      <c r="D5" s="25" t="s">
        <v>52</v>
      </c>
      <c r="G5" s="25" t="s">
        <v>50</v>
      </c>
      <c r="H5" s="25" t="s">
        <v>51</v>
      </c>
      <c r="I5" s="25" t="s">
        <v>52</v>
      </c>
    </row>
    <row r="6" spans="1:10" x14ac:dyDescent="0.3">
      <c r="A6" s="25" t="s">
        <v>116</v>
      </c>
      <c r="B6" s="25">
        <v>0.60382000000000002</v>
      </c>
      <c r="C6" s="25">
        <v>0.60604000000000002</v>
      </c>
      <c r="D6" s="25">
        <v>0.59211000000000003</v>
      </c>
      <c r="F6" s="25" t="s">
        <v>116</v>
      </c>
      <c r="G6" s="25">
        <v>0.70538000000000001</v>
      </c>
      <c r="H6" s="25">
        <v>0.69325000000000003</v>
      </c>
      <c r="I6" s="25">
        <v>0.71755000000000002</v>
      </c>
    </row>
    <row r="7" spans="1:10" x14ac:dyDescent="0.3">
      <c r="A7" s="25" t="s">
        <v>115</v>
      </c>
      <c r="B7" s="25">
        <v>0.56781000000000004</v>
      </c>
      <c r="C7" s="25">
        <v>0.59133000000000002</v>
      </c>
      <c r="D7" s="25">
        <v>0.58736999999999995</v>
      </c>
      <c r="F7" s="25" t="s">
        <v>115</v>
      </c>
      <c r="G7" s="25">
        <v>0.65863000000000005</v>
      </c>
      <c r="H7" s="25">
        <v>0.75678999999999996</v>
      </c>
      <c r="I7" s="25">
        <v>0.71936999999999995</v>
      </c>
    </row>
    <row r="8" spans="1:10" x14ac:dyDescent="0.3">
      <c r="A8" s="25" t="s">
        <v>114</v>
      </c>
      <c r="B8" s="25">
        <v>0.58592</v>
      </c>
      <c r="C8" s="25">
        <v>0.60152000000000005</v>
      </c>
      <c r="D8" s="25">
        <v>0.59870000000000001</v>
      </c>
      <c r="F8" s="25" t="s">
        <v>114</v>
      </c>
      <c r="G8" s="25">
        <v>0.72633999999999999</v>
      </c>
      <c r="H8" s="25">
        <v>0.77385000000000004</v>
      </c>
      <c r="I8" s="25">
        <v>0.77222000000000002</v>
      </c>
    </row>
    <row r="11" spans="1:10" x14ac:dyDescent="0.3">
      <c r="A11" s="26" t="s">
        <v>118</v>
      </c>
    </row>
    <row r="12" spans="1:10" x14ac:dyDescent="0.3">
      <c r="B12" s="37" t="s">
        <v>117</v>
      </c>
      <c r="C12" s="36"/>
      <c r="D12" s="36"/>
    </row>
    <row r="13" spans="1:10" x14ac:dyDescent="0.3">
      <c r="B13" s="25" t="s">
        <v>50</v>
      </c>
      <c r="C13" s="25" t="s">
        <v>51</v>
      </c>
      <c r="D13" s="25" t="s">
        <v>52</v>
      </c>
    </row>
    <row r="14" spans="1:10" x14ac:dyDescent="0.3">
      <c r="A14" s="25" t="s">
        <v>116</v>
      </c>
      <c r="B14" s="25">
        <v>0.81672</v>
      </c>
      <c r="C14" s="25">
        <v>0.84499000000000002</v>
      </c>
      <c r="D14" s="25">
        <v>0.82689000000000001</v>
      </c>
    </row>
    <row r="15" spans="1:10" x14ac:dyDescent="0.3">
      <c r="A15" s="25" t="s">
        <v>115</v>
      </c>
      <c r="B15" s="25">
        <v>0.82669999999999999</v>
      </c>
      <c r="C15" s="25">
        <v>0.84923999999999999</v>
      </c>
      <c r="D15" s="25">
        <v>0.84702</v>
      </c>
    </row>
    <row r="16" spans="1:10" x14ac:dyDescent="0.3">
      <c r="A16" s="25" t="s">
        <v>114</v>
      </c>
      <c r="B16" s="25">
        <v>0.82062999999999997</v>
      </c>
      <c r="C16" s="25">
        <v>0.82603000000000004</v>
      </c>
      <c r="D16" s="25">
        <v>0.83635000000000004</v>
      </c>
    </row>
  </sheetData>
  <mergeCells count="3">
    <mergeCell ref="B4:D4"/>
    <mergeCell ref="G4:I4"/>
    <mergeCell ref="B12:D1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075E0-E31F-4DF8-B30C-070B27BBC043}">
  <dimension ref="A2:T71"/>
  <sheetViews>
    <sheetView workbookViewId="0">
      <selection activeCell="N18" sqref="N18"/>
    </sheetView>
  </sheetViews>
  <sheetFormatPr defaultRowHeight="14" x14ac:dyDescent="0.3"/>
  <cols>
    <col min="1" max="2" width="10.75" bestFit="1" customWidth="1"/>
    <col min="3" max="10" width="12.33203125" bestFit="1" customWidth="1"/>
    <col min="11" max="11" width="15.6640625" bestFit="1" customWidth="1"/>
    <col min="12" max="12" width="10.75" bestFit="1" customWidth="1"/>
    <col min="13" max="13" width="11.25" bestFit="1" customWidth="1"/>
    <col min="14" max="14" width="15.6640625" bestFit="1" customWidth="1"/>
    <col min="15" max="15" width="11.25" bestFit="1" customWidth="1"/>
    <col min="16" max="16" width="15.6640625" bestFit="1" customWidth="1"/>
    <col min="17" max="17" width="11.25" bestFit="1" customWidth="1"/>
    <col min="18" max="18" width="15.6640625" bestFit="1" customWidth="1"/>
    <col min="19" max="19" width="11.25" bestFit="1" customWidth="1"/>
    <col min="20" max="20" width="15.6640625" bestFit="1" customWidth="1"/>
  </cols>
  <sheetData>
    <row r="2" spans="1:20" x14ac:dyDescent="0.3">
      <c r="A2" s="4" t="s">
        <v>11</v>
      </c>
      <c r="L2" s="4" t="s">
        <v>12</v>
      </c>
    </row>
    <row r="5" spans="1:20" x14ac:dyDescent="0.3">
      <c r="M5" s="35" t="s">
        <v>15</v>
      </c>
      <c r="N5" s="35"/>
      <c r="O5" s="35" t="s">
        <v>10</v>
      </c>
      <c r="P5" s="35"/>
      <c r="Q5" s="35" t="s">
        <v>16</v>
      </c>
      <c r="R5" s="35"/>
      <c r="S5" s="35" t="s">
        <v>17</v>
      </c>
      <c r="T5" s="35"/>
    </row>
    <row r="6" spans="1:20" x14ac:dyDescent="0.3">
      <c r="B6" s="16" t="s">
        <v>19</v>
      </c>
      <c r="C6" s="16" t="s">
        <v>24</v>
      </c>
      <c r="D6" s="16" t="s">
        <v>25</v>
      </c>
      <c r="E6" s="16" t="s">
        <v>26</v>
      </c>
      <c r="F6" s="16" t="s">
        <v>27</v>
      </c>
      <c r="G6" s="16" t="s">
        <v>28</v>
      </c>
      <c r="H6" s="16" t="s">
        <v>29</v>
      </c>
      <c r="I6" s="18" t="s">
        <v>30</v>
      </c>
      <c r="J6" s="18" t="s">
        <v>31</v>
      </c>
      <c r="L6" s="16" t="s">
        <v>19</v>
      </c>
      <c r="M6" s="16" t="s">
        <v>14</v>
      </c>
      <c r="N6" s="16" t="s">
        <v>13</v>
      </c>
      <c r="O6" s="16" t="s">
        <v>14</v>
      </c>
      <c r="P6" s="16" t="s">
        <v>13</v>
      </c>
      <c r="Q6" s="16" t="s">
        <v>14</v>
      </c>
      <c r="R6" s="16" t="s">
        <v>13</v>
      </c>
      <c r="S6" s="16" t="s">
        <v>14</v>
      </c>
      <c r="T6" s="16" t="s">
        <v>13</v>
      </c>
    </row>
    <row r="7" spans="1:20" x14ac:dyDescent="0.3">
      <c r="A7" s="37" t="s">
        <v>15</v>
      </c>
      <c r="B7" s="10">
        <v>1</v>
      </c>
      <c r="C7" s="12">
        <v>89.551388888888994</v>
      </c>
      <c r="D7" s="12">
        <v>79.204882924043403</v>
      </c>
      <c r="E7" s="12">
        <v>60.110370370370397</v>
      </c>
      <c r="F7" s="12">
        <v>63.546989720998504</v>
      </c>
      <c r="G7" s="12">
        <v>62.428432893716099</v>
      </c>
      <c r="H7" s="12">
        <v>76.159147883452505</v>
      </c>
      <c r="I7" s="12">
        <v>71.83353544691164</v>
      </c>
      <c r="J7" s="12">
        <v>11.674976751041378</v>
      </c>
      <c r="L7" s="1">
        <v>0</v>
      </c>
      <c r="M7" s="1">
        <v>0.5</v>
      </c>
      <c r="N7" s="19" t="s">
        <v>33</v>
      </c>
      <c r="O7" s="1">
        <v>0.5</v>
      </c>
      <c r="P7" s="19" t="s">
        <v>33</v>
      </c>
      <c r="Q7" s="1">
        <v>0.5</v>
      </c>
      <c r="R7" s="19" t="s">
        <v>33</v>
      </c>
      <c r="S7" s="1">
        <v>0.5</v>
      </c>
      <c r="T7" s="19" t="s">
        <v>32</v>
      </c>
    </row>
    <row r="8" spans="1:20" x14ac:dyDescent="0.3">
      <c r="A8" s="37"/>
      <c r="B8" s="10">
        <v>2</v>
      </c>
      <c r="C8" s="12">
        <v>21.618934081346399</v>
      </c>
      <c r="D8" s="12">
        <v>17.9440020549705</v>
      </c>
      <c r="E8" s="12">
        <v>16.044899144254298</v>
      </c>
      <c r="F8" s="12">
        <v>20.798957687691988</v>
      </c>
      <c r="G8" s="12">
        <v>28.010398628375501</v>
      </c>
      <c r="H8" s="12">
        <v>18.033508403361299</v>
      </c>
      <c r="I8" s="12">
        <v>20.408449999999995</v>
      </c>
      <c r="J8" s="12">
        <v>4.2464530668708473</v>
      </c>
      <c r="L8" s="1">
        <v>1</v>
      </c>
      <c r="M8" s="1">
        <v>0.55239000000000005</v>
      </c>
      <c r="N8" s="1">
        <v>8.7500000000000008E-3</v>
      </c>
      <c r="O8" s="1">
        <v>0.54252</v>
      </c>
      <c r="P8" s="1">
        <v>3.2320000000000002E-2</v>
      </c>
      <c r="Q8" s="1">
        <v>2.51756</v>
      </c>
      <c r="R8" s="1">
        <v>2.0070000000000001E-2</v>
      </c>
      <c r="S8" s="1">
        <v>0.55008999999999997</v>
      </c>
      <c r="T8" s="1">
        <v>1.6809999999999999E-2</v>
      </c>
    </row>
    <row r="9" spans="1:20" x14ac:dyDescent="0.3">
      <c r="A9" s="37"/>
      <c r="B9" s="10">
        <v>3</v>
      </c>
      <c r="C9" s="12">
        <v>10.293044857272315</v>
      </c>
      <c r="D9" s="12">
        <v>9.6359490986214205</v>
      </c>
      <c r="E9" s="12">
        <v>12.622645808019442</v>
      </c>
      <c r="F9" s="12">
        <v>9.5900646203554114</v>
      </c>
      <c r="G9" s="12">
        <v>12.668272620446533</v>
      </c>
      <c r="H9" s="12">
        <v>11.176342525399129</v>
      </c>
      <c r="I9" s="12">
        <v>10.997719921685709</v>
      </c>
      <c r="J9" s="12">
        <v>1.399679724672066</v>
      </c>
      <c r="L9" s="1">
        <v>2</v>
      </c>
      <c r="M9" s="1">
        <v>0.53922000000000003</v>
      </c>
      <c r="N9" s="1">
        <v>5.8479999999999997E-2</v>
      </c>
      <c r="O9" s="1">
        <v>0.58731999999999995</v>
      </c>
      <c r="P9" s="1">
        <v>4.8030000000000003E-2</v>
      </c>
      <c r="Q9" s="1">
        <v>4.9464499999999996</v>
      </c>
      <c r="R9" s="1">
        <v>9.3990000000000004E-2</v>
      </c>
      <c r="S9" s="1">
        <v>1.5240199999999999</v>
      </c>
      <c r="T9" s="1">
        <v>0.33428000000000002</v>
      </c>
    </row>
    <row r="10" spans="1:20" x14ac:dyDescent="0.3">
      <c r="A10" s="37"/>
      <c r="B10" s="13">
        <v>4</v>
      </c>
      <c r="C10" s="12">
        <v>5.4925531914893613</v>
      </c>
      <c r="D10" s="12">
        <v>6.1412064570943077</v>
      </c>
      <c r="E10" s="12">
        <v>4.8765587781981221</v>
      </c>
      <c r="F10" s="12">
        <v>6.3142235123367199</v>
      </c>
      <c r="G10" s="12">
        <v>5.8927620515695063</v>
      </c>
      <c r="H10" s="12">
        <v>5.7118649823417549</v>
      </c>
      <c r="I10" s="12">
        <v>5.7381948288382958</v>
      </c>
      <c r="J10" s="12">
        <v>0.51411442338143398</v>
      </c>
      <c r="L10" s="1">
        <v>3</v>
      </c>
      <c r="M10" s="1">
        <v>0.71891000000000005</v>
      </c>
      <c r="N10" s="1">
        <v>8.6019999999999999E-2</v>
      </c>
      <c r="O10" s="1">
        <v>0.70645000000000002</v>
      </c>
      <c r="P10" s="1">
        <v>0.10693</v>
      </c>
      <c r="Q10" s="1">
        <v>6.7397400000000003</v>
      </c>
      <c r="R10" s="1">
        <v>0.46190999999999999</v>
      </c>
      <c r="S10" s="1">
        <v>3.8610600000000002</v>
      </c>
      <c r="T10" s="1">
        <v>0.46638000000000002</v>
      </c>
    </row>
    <row r="11" spans="1:20" x14ac:dyDescent="0.3">
      <c r="A11" s="37"/>
      <c r="B11" s="13">
        <v>5</v>
      </c>
      <c r="C11" s="12">
        <v>3.9589601046435581</v>
      </c>
      <c r="D11" s="12">
        <v>4.2556594488188972</v>
      </c>
      <c r="E11" s="12">
        <v>4.1739086635325719</v>
      </c>
      <c r="F11" s="12">
        <v>4.1372320596458527</v>
      </c>
      <c r="G11" s="12">
        <v>4.4122362869198311</v>
      </c>
      <c r="H11" s="12">
        <v>5.4748691099476439</v>
      </c>
      <c r="I11" s="12">
        <v>4.4021442789180592</v>
      </c>
      <c r="J11" s="12">
        <v>0.54607333015989923</v>
      </c>
      <c r="L11" s="1">
        <v>4</v>
      </c>
      <c r="M11" s="1">
        <v>0.93464999999999998</v>
      </c>
      <c r="N11" s="1">
        <v>0.16744999999999999</v>
      </c>
      <c r="O11" s="1">
        <v>1.54104</v>
      </c>
      <c r="P11" s="1">
        <v>0.33471000000000001</v>
      </c>
      <c r="Q11" s="1">
        <v>7.3455500000000002</v>
      </c>
      <c r="R11" s="1">
        <v>0.64044999999999996</v>
      </c>
      <c r="S11" s="1">
        <v>5.5001899999999999</v>
      </c>
      <c r="T11" s="1">
        <v>0.56784999999999997</v>
      </c>
    </row>
    <row r="12" spans="1:20" x14ac:dyDescent="0.3">
      <c r="A12" s="37"/>
      <c r="B12" s="13">
        <v>6</v>
      </c>
      <c r="C12" s="12">
        <v>3.0060435132957291</v>
      </c>
      <c r="D12" s="12">
        <v>3.357785778577858</v>
      </c>
      <c r="E12" s="12">
        <v>2.9250594530321048</v>
      </c>
      <c r="F12" s="12">
        <v>3.3790865384615385</v>
      </c>
      <c r="G12" s="12">
        <v>3.0760727236099923</v>
      </c>
      <c r="H12" s="12">
        <v>3.7402633190447032</v>
      </c>
      <c r="I12" s="12">
        <v>3.2473852210036545</v>
      </c>
      <c r="J12" s="12">
        <v>0.30461452099415076</v>
      </c>
      <c r="L12" s="1">
        <v>5</v>
      </c>
      <c r="M12" s="1">
        <v>2.2389899999999998</v>
      </c>
      <c r="N12" s="1">
        <v>0.29876999999999998</v>
      </c>
      <c r="O12" s="1"/>
      <c r="P12" s="1"/>
      <c r="Q12" s="1">
        <v>7.7729600000000003</v>
      </c>
      <c r="R12" s="1">
        <v>0.80550999999999995</v>
      </c>
      <c r="S12" s="1">
        <v>6.1811699999999998</v>
      </c>
      <c r="T12" s="1">
        <v>0.11307</v>
      </c>
    </row>
    <row r="13" spans="1:20" x14ac:dyDescent="0.3">
      <c r="A13" s="37"/>
      <c r="B13" s="10">
        <v>7</v>
      </c>
      <c r="C13" s="12">
        <v>2.7393831553973906</v>
      </c>
      <c r="D13" s="12">
        <v>2.6504074371628601</v>
      </c>
      <c r="E13" s="12">
        <v>2.5442711224603087</v>
      </c>
      <c r="F13" s="12">
        <v>2.7326794657762936</v>
      </c>
      <c r="G13" s="12">
        <v>2.9581830717013151</v>
      </c>
      <c r="H13" s="12">
        <v>2.8613676002872679</v>
      </c>
      <c r="I13" s="12">
        <v>2.7477153087975723</v>
      </c>
      <c r="J13" s="12">
        <v>0.14721914466177174</v>
      </c>
      <c r="L13" s="1">
        <v>6</v>
      </c>
      <c r="M13" s="1">
        <v>4.0101000000000004</v>
      </c>
      <c r="N13" s="1">
        <v>0.68466000000000005</v>
      </c>
      <c r="O13" s="1"/>
      <c r="P13" s="1"/>
      <c r="Q13" s="1">
        <v>7.9175399999999998</v>
      </c>
      <c r="R13" s="1">
        <v>1.06806</v>
      </c>
      <c r="S13" s="1">
        <v>6.5476599999999996</v>
      </c>
      <c r="T13" s="1">
        <v>0.14846000000000001</v>
      </c>
    </row>
    <row r="14" spans="1:20" x14ac:dyDescent="0.3">
      <c r="A14" s="37"/>
      <c r="B14" s="10">
        <v>8</v>
      </c>
      <c r="C14" s="12">
        <v>2.0165962582981289</v>
      </c>
      <c r="D14" s="12">
        <v>2.069589453194125</v>
      </c>
      <c r="E14" s="12">
        <v>2.2166333238068017</v>
      </c>
      <c r="F14" s="12">
        <v>2.1942663145982646</v>
      </c>
      <c r="G14" s="12">
        <v>2.1153479504289803</v>
      </c>
      <c r="H14" s="12">
        <v>2.3160824562929463</v>
      </c>
      <c r="I14" s="12">
        <v>2.1547526261032077</v>
      </c>
      <c r="J14" s="12">
        <v>0.10891330762201967</v>
      </c>
      <c r="L14" s="1">
        <v>7</v>
      </c>
      <c r="M14" s="1">
        <v>4.7123299999999997</v>
      </c>
      <c r="N14" s="1">
        <v>0.72587000000000002</v>
      </c>
      <c r="O14" s="1"/>
      <c r="P14" s="1"/>
      <c r="Q14" s="1"/>
      <c r="R14" s="1"/>
      <c r="S14" s="1"/>
      <c r="T14" s="1"/>
    </row>
    <row r="15" spans="1:20" x14ac:dyDescent="0.3">
      <c r="A15" s="18"/>
      <c r="L15" s="1">
        <v>8</v>
      </c>
      <c r="M15" s="1">
        <v>5.5368599999999999</v>
      </c>
      <c r="N15" s="1">
        <v>0.25484000000000001</v>
      </c>
      <c r="O15" s="1"/>
      <c r="P15" s="1"/>
      <c r="Q15" s="1"/>
      <c r="R15" s="1"/>
      <c r="S15" s="1"/>
      <c r="T15" s="1"/>
    </row>
    <row r="16" spans="1:20" x14ac:dyDescent="0.3">
      <c r="A16" s="18"/>
    </row>
    <row r="17" spans="1:20" x14ac:dyDescent="0.3">
      <c r="A17" s="37" t="s">
        <v>10</v>
      </c>
      <c r="B17" s="13">
        <v>1</v>
      </c>
      <c r="C17" s="15">
        <v>26.224233983286901</v>
      </c>
      <c r="D17" s="15">
        <v>15.693981158093001</v>
      </c>
      <c r="E17" s="15">
        <v>11.202068965517199</v>
      </c>
      <c r="F17" s="15">
        <v>12.461563517915</v>
      </c>
      <c r="G17" s="15">
        <v>24.735041716329</v>
      </c>
      <c r="H17" s="15">
        <v>25.073850658857999</v>
      </c>
      <c r="I17" s="20">
        <v>19.231789999999847</v>
      </c>
      <c r="J17" s="20">
        <v>6.8722369424616918</v>
      </c>
      <c r="L17" t="s">
        <v>18</v>
      </c>
    </row>
    <row r="18" spans="1:20" x14ac:dyDescent="0.3">
      <c r="A18" s="37"/>
      <c r="B18" s="13">
        <v>2</v>
      </c>
      <c r="C18" s="15">
        <v>6.4298746518105903</v>
      </c>
      <c r="D18" s="15">
        <v>5.77714431586113</v>
      </c>
      <c r="E18" s="15">
        <v>4.5570516379789003</v>
      </c>
      <c r="F18" s="15">
        <v>5.5812236286919799</v>
      </c>
      <c r="G18" s="15">
        <v>5.4946329426280096</v>
      </c>
      <c r="H18" s="15">
        <v>4.2026255181943801</v>
      </c>
      <c r="I18" s="20">
        <v>5.3404254491941643</v>
      </c>
      <c r="J18" s="20">
        <v>0.82068871796146337</v>
      </c>
      <c r="K18" s="7"/>
    </row>
    <row r="19" spans="1:20" x14ac:dyDescent="0.3">
      <c r="A19" s="37"/>
      <c r="B19" s="13">
        <v>3</v>
      </c>
      <c r="C19" s="15">
        <v>2.2815680460762802</v>
      </c>
      <c r="D19" s="15">
        <v>1.4870495495495499</v>
      </c>
      <c r="E19" s="15">
        <v>1.25796886582654</v>
      </c>
      <c r="F19" s="15">
        <v>1.3543702497285599</v>
      </c>
      <c r="G19" s="15">
        <v>2.62478070175439</v>
      </c>
      <c r="H19" s="15">
        <v>2.37848258706468</v>
      </c>
      <c r="I19" s="20">
        <v>1.8973700000000002</v>
      </c>
      <c r="J19" s="20">
        <v>0.59669912021096916</v>
      </c>
      <c r="K19" s="7"/>
      <c r="L19" s="1"/>
      <c r="M19" s="1"/>
      <c r="N19" s="1"/>
      <c r="O19" s="1"/>
      <c r="P19" s="1"/>
      <c r="Q19" s="1"/>
      <c r="R19" s="1"/>
      <c r="S19" s="1"/>
      <c r="T19" s="1"/>
    </row>
    <row r="20" spans="1:20" x14ac:dyDescent="0.3">
      <c r="A20" s="37"/>
      <c r="B20" s="13">
        <v>4</v>
      </c>
      <c r="C20" s="15">
        <v>1.7747291781111514</v>
      </c>
      <c r="D20" s="15">
        <v>1.1670588235294099</v>
      </c>
      <c r="E20" s="15">
        <v>0.92066481994459803</v>
      </c>
      <c r="F20" s="15">
        <v>1.1861437908496699</v>
      </c>
      <c r="G20" s="15">
        <v>2.5744271988174399</v>
      </c>
      <c r="H20" s="15">
        <v>1.5570961887477299</v>
      </c>
      <c r="I20" s="20">
        <v>1.5300199999999997</v>
      </c>
      <c r="J20" s="20">
        <v>0.59543387493415245</v>
      </c>
      <c r="K20" s="7"/>
      <c r="L20" s="1"/>
      <c r="M20" s="1"/>
      <c r="N20" s="1"/>
      <c r="O20" s="1"/>
      <c r="P20" s="1"/>
      <c r="Q20" s="1"/>
      <c r="R20" s="1"/>
      <c r="S20" s="1"/>
      <c r="T20" s="1"/>
    </row>
    <row r="21" spans="1:20" x14ac:dyDescent="0.3">
      <c r="A21" s="18"/>
      <c r="B21" s="13"/>
      <c r="K21" s="9"/>
      <c r="L21" s="1"/>
      <c r="M21" s="1"/>
      <c r="N21" s="1"/>
      <c r="O21" s="1"/>
      <c r="P21" s="1"/>
      <c r="Q21" s="1"/>
      <c r="R21" s="1"/>
      <c r="S21" s="1"/>
      <c r="T21" s="1"/>
    </row>
    <row r="22" spans="1:20" x14ac:dyDescent="0.3">
      <c r="A22" s="18"/>
      <c r="B22" s="13"/>
      <c r="K22" s="7"/>
      <c r="L22" s="1"/>
      <c r="M22" s="1"/>
      <c r="N22" s="1"/>
      <c r="O22" s="1"/>
      <c r="P22" s="1"/>
      <c r="Q22" s="1"/>
      <c r="R22" s="1"/>
      <c r="S22" s="1"/>
      <c r="T22" s="1"/>
    </row>
    <row r="23" spans="1:20" x14ac:dyDescent="0.3">
      <c r="A23" s="37" t="s">
        <v>16</v>
      </c>
      <c r="B23" s="13">
        <v>1</v>
      </c>
      <c r="C23" s="12">
        <v>2.9111492792496043</v>
      </c>
      <c r="D23" s="12">
        <v>2.9729844458327328</v>
      </c>
      <c r="E23" s="12">
        <v>3.0626915778718433</v>
      </c>
      <c r="F23" s="12">
        <v>2.6710018245852249</v>
      </c>
      <c r="G23" s="12">
        <v>2.9472379796282029</v>
      </c>
      <c r="H23" s="12">
        <v>2.95137184312442</v>
      </c>
      <c r="I23" s="12">
        <v>2.9194061583820048</v>
      </c>
      <c r="J23" s="12">
        <v>0.13188680654371213</v>
      </c>
      <c r="K23" s="9"/>
      <c r="L23" s="1"/>
      <c r="M23" s="1"/>
      <c r="N23" s="1"/>
      <c r="O23" s="1"/>
      <c r="P23" s="1"/>
      <c r="Q23" s="1"/>
      <c r="R23" s="1"/>
      <c r="S23" s="1"/>
      <c r="T23" s="1"/>
    </row>
    <row r="24" spans="1:20" x14ac:dyDescent="0.3">
      <c r="A24" s="37"/>
      <c r="B24" s="13">
        <v>2</v>
      </c>
      <c r="C24" s="12">
        <v>1.6499890602778688</v>
      </c>
      <c r="D24" s="12">
        <v>1.9304181438865493</v>
      </c>
      <c r="E24" s="12">
        <v>1.7113721284251315</v>
      </c>
      <c r="F24" s="12">
        <v>1.6862088948480787</v>
      </c>
      <c r="G24" s="12">
        <v>1.6808752709109693</v>
      </c>
      <c r="H24" s="12">
        <v>1.8628929569545734</v>
      </c>
      <c r="I24" s="12">
        <v>1.7536260758838618</v>
      </c>
      <c r="J24" s="12">
        <v>0.11450630516278591</v>
      </c>
      <c r="K24" s="8"/>
      <c r="L24" s="1"/>
      <c r="M24" s="1"/>
      <c r="N24" s="1"/>
      <c r="O24" s="1"/>
      <c r="P24" s="1"/>
      <c r="Q24" s="1"/>
      <c r="R24" s="1"/>
      <c r="S24" s="1"/>
      <c r="T24" s="1"/>
    </row>
    <row r="25" spans="1:20" x14ac:dyDescent="0.3">
      <c r="A25" s="37"/>
      <c r="B25" s="13">
        <v>3</v>
      </c>
      <c r="C25" s="12">
        <v>1.4074793295703658</v>
      </c>
      <c r="D25" s="12">
        <v>1.4608325655200654</v>
      </c>
      <c r="E25" s="12">
        <v>1.4341491450025006</v>
      </c>
      <c r="F25" s="12">
        <v>1.3131159192488007</v>
      </c>
      <c r="G25" s="12">
        <v>1.4064315494497985</v>
      </c>
      <c r="H25" s="12">
        <v>1.4108016914830841</v>
      </c>
      <c r="I25" s="12">
        <v>1.4054683667124357</v>
      </c>
      <c r="J25" s="12">
        <v>4.9900244791321026E-2</v>
      </c>
      <c r="K25" s="9"/>
      <c r="L25" s="1"/>
      <c r="M25" s="1"/>
      <c r="N25" s="1"/>
      <c r="O25" s="1"/>
      <c r="P25" s="1"/>
      <c r="Q25" s="1"/>
      <c r="R25" s="1"/>
      <c r="S25" s="1"/>
      <c r="T25" s="1"/>
    </row>
    <row r="26" spans="1:20" x14ac:dyDescent="0.3">
      <c r="A26" s="37"/>
      <c r="B26" s="13">
        <v>4</v>
      </c>
      <c r="C26" s="12">
        <v>1.3445405199202078</v>
      </c>
      <c r="D26" s="12">
        <v>1.3316816485886558</v>
      </c>
      <c r="E26" s="12">
        <v>1.3819251067973113</v>
      </c>
      <c r="F26" s="12">
        <v>1.1898009004963093</v>
      </c>
      <c r="G26" s="12">
        <v>1.3357667512153879</v>
      </c>
      <c r="H26" s="12">
        <v>1.242024242960255</v>
      </c>
      <c r="I26" s="12">
        <v>1.3042898616630214</v>
      </c>
      <c r="J26" s="12">
        <v>7.2626690473324665E-2</v>
      </c>
      <c r="K26" s="9"/>
      <c r="L26" s="7"/>
      <c r="M26" s="7"/>
      <c r="N26" s="7"/>
      <c r="O26" s="7"/>
      <c r="P26" s="7"/>
      <c r="Q26" s="7"/>
      <c r="R26" s="7"/>
      <c r="S26" s="1"/>
      <c r="T26" s="1"/>
    </row>
    <row r="27" spans="1:20" x14ac:dyDescent="0.3">
      <c r="A27" s="18"/>
      <c r="B27" s="13"/>
      <c r="G27" s="12"/>
      <c r="H27" s="12"/>
      <c r="I27" s="12"/>
      <c r="J27" s="12"/>
      <c r="L27" s="6"/>
      <c r="M27" s="1"/>
      <c r="N27" s="1"/>
      <c r="O27" s="1"/>
      <c r="P27" s="1"/>
      <c r="Q27" s="1"/>
      <c r="R27" s="1"/>
      <c r="S27" s="1"/>
      <c r="T27" s="1"/>
    </row>
    <row r="28" spans="1:20" x14ac:dyDescent="0.3">
      <c r="A28" s="18"/>
      <c r="B28" s="13"/>
      <c r="G28" s="12"/>
      <c r="H28" s="12"/>
      <c r="I28" s="12"/>
      <c r="J28" s="12"/>
      <c r="L28" s="6"/>
    </row>
    <row r="29" spans="1:20" x14ac:dyDescent="0.3">
      <c r="A29" s="37" t="s">
        <v>17</v>
      </c>
      <c r="B29" s="13">
        <v>1</v>
      </c>
      <c r="C29" s="12">
        <v>43.031458842705803</v>
      </c>
      <c r="D29" s="12">
        <v>32.577735360257797</v>
      </c>
      <c r="E29" s="12">
        <v>50.231458842705798</v>
      </c>
      <c r="F29" s="12">
        <v>36.627709445346902</v>
      </c>
      <c r="G29" s="12">
        <v>60.193313069908797</v>
      </c>
      <c r="H29" s="12">
        <v>55.4536244390749</v>
      </c>
      <c r="I29" s="12">
        <v>46.352550000000008</v>
      </c>
      <c r="J29" s="12">
        <v>10.814711283808629</v>
      </c>
      <c r="L29" s="6"/>
    </row>
    <row r="30" spans="1:20" x14ac:dyDescent="0.3">
      <c r="A30" s="37"/>
      <c r="B30" s="13">
        <v>2</v>
      </c>
      <c r="C30" s="12">
        <v>5.5793670836958</v>
      </c>
      <c r="D30" s="12">
        <v>5.0834864245216496</v>
      </c>
      <c r="E30" s="12">
        <v>5.0624070796460199</v>
      </c>
      <c r="F30" s="12">
        <v>5.6004464285714288</v>
      </c>
      <c r="G30" s="12">
        <v>5.2126479565249761</v>
      </c>
      <c r="H30" s="12">
        <v>7.7487412161788312</v>
      </c>
      <c r="I30" s="12">
        <v>5.7145160315231172</v>
      </c>
      <c r="J30" s="12">
        <v>1.0241743239348462</v>
      </c>
      <c r="L30" s="6"/>
    </row>
    <row r="31" spans="1:20" x14ac:dyDescent="0.3">
      <c r="A31" s="37"/>
      <c r="B31" s="13">
        <v>3</v>
      </c>
      <c r="C31" s="12">
        <v>2.5913900071938198</v>
      </c>
      <c r="D31" s="12">
        <v>2.4197446513269201</v>
      </c>
      <c r="E31" s="12">
        <v>2.5645108374707464</v>
      </c>
      <c r="F31" s="12">
        <v>2.4466238210499958</v>
      </c>
      <c r="G31" s="12">
        <v>2.6055100818526649</v>
      </c>
      <c r="H31" s="12">
        <v>3.461497657147909</v>
      </c>
      <c r="I31" s="12">
        <v>2.6815461760070094</v>
      </c>
      <c r="J31" s="12">
        <v>0.38978449352760525</v>
      </c>
      <c r="L31" s="6"/>
    </row>
    <row r="32" spans="1:20" x14ac:dyDescent="0.3">
      <c r="A32" s="37"/>
      <c r="B32" s="13">
        <v>4</v>
      </c>
      <c r="C32" s="14">
        <v>1.8676724735144501</v>
      </c>
      <c r="D32" s="14">
        <v>1.7173882224683801</v>
      </c>
      <c r="E32" s="14">
        <v>1.9391695540404605</v>
      </c>
      <c r="F32" s="14">
        <v>1.6458911419423692</v>
      </c>
      <c r="G32" s="12">
        <v>1.9529700196133373</v>
      </c>
      <c r="H32" s="12">
        <v>2.3335342071343681</v>
      </c>
      <c r="I32" s="12">
        <v>1.9094376031188942</v>
      </c>
      <c r="J32" s="12">
        <v>0.24113109197558671</v>
      </c>
      <c r="L32" s="6"/>
    </row>
    <row r="33" spans="1:5" x14ac:dyDescent="0.3">
      <c r="A33" s="17"/>
    </row>
    <row r="34" spans="1:5" x14ac:dyDescent="0.3">
      <c r="A34" s="17"/>
    </row>
    <row r="35" spans="1:5" x14ac:dyDescent="0.3">
      <c r="A35" s="17"/>
      <c r="B35" s="13"/>
      <c r="D35" s="12"/>
      <c r="E35" s="12"/>
    </row>
    <row r="36" spans="1:5" x14ac:dyDescent="0.3">
      <c r="A36" s="17"/>
      <c r="B36" s="13"/>
      <c r="D36" s="12"/>
      <c r="E36" s="12"/>
    </row>
    <row r="37" spans="1:5" x14ac:dyDescent="0.3">
      <c r="A37" s="17"/>
      <c r="B37" s="13"/>
      <c r="D37" s="12"/>
      <c r="E37" s="12"/>
    </row>
    <row r="38" spans="1:5" x14ac:dyDescent="0.3">
      <c r="A38" s="17"/>
      <c r="B38" s="13"/>
      <c r="D38" s="12"/>
      <c r="E38" s="12"/>
    </row>
    <row r="39" spans="1:5" x14ac:dyDescent="0.3">
      <c r="D39" s="12"/>
      <c r="E39" s="12"/>
    </row>
    <row r="40" spans="1:5" x14ac:dyDescent="0.3">
      <c r="D40" s="12"/>
      <c r="E40" s="12"/>
    </row>
    <row r="41" spans="1:5" x14ac:dyDescent="0.3">
      <c r="D41" s="12"/>
      <c r="E41" s="12"/>
    </row>
    <row r="51" spans="2:7" x14ac:dyDescent="0.3">
      <c r="B51" s="36"/>
      <c r="C51" s="13"/>
      <c r="D51" s="12"/>
      <c r="E51" s="12"/>
      <c r="F51" s="12"/>
      <c r="G51" s="12"/>
    </row>
    <row r="52" spans="2:7" x14ac:dyDescent="0.3">
      <c r="B52" s="36"/>
      <c r="C52" s="13"/>
      <c r="D52" s="12"/>
      <c r="E52" s="12"/>
      <c r="F52" s="12"/>
      <c r="G52" s="12"/>
    </row>
    <row r="53" spans="2:7" x14ac:dyDescent="0.3">
      <c r="B53" s="36"/>
      <c r="C53" s="13"/>
      <c r="D53" s="12"/>
      <c r="E53" s="12"/>
      <c r="F53" s="12"/>
      <c r="G53" s="12"/>
    </row>
    <row r="54" spans="2:7" x14ac:dyDescent="0.3">
      <c r="B54" s="36"/>
      <c r="C54" s="13"/>
      <c r="D54" s="12"/>
      <c r="E54" s="12"/>
      <c r="F54" s="12"/>
      <c r="G54" s="12"/>
    </row>
    <row r="55" spans="2:7" x14ac:dyDescent="0.3">
      <c r="B55" s="36"/>
      <c r="C55" s="13"/>
      <c r="D55" s="12"/>
      <c r="E55" s="12"/>
      <c r="F55" s="12"/>
      <c r="G55" s="12"/>
    </row>
    <row r="68" spans="5:10" x14ac:dyDescent="0.3">
      <c r="E68" s="15"/>
      <c r="F68" s="15"/>
      <c r="G68" s="15"/>
      <c r="H68" s="15"/>
      <c r="I68" s="15"/>
      <c r="J68" s="15"/>
    </row>
    <row r="69" spans="5:10" x14ac:dyDescent="0.3">
      <c r="E69" s="15"/>
      <c r="F69" s="15"/>
      <c r="G69" s="15"/>
      <c r="H69" s="15"/>
      <c r="I69" s="15"/>
      <c r="J69" s="15"/>
    </row>
    <row r="70" spans="5:10" x14ac:dyDescent="0.3">
      <c r="E70" s="15"/>
      <c r="F70" s="15"/>
      <c r="G70" s="15"/>
      <c r="H70" s="15"/>
      <c r="I70" s="15"/>
      <c r="J70" s="15"/>
    </row>
    <row r="71" spans="5:10" x14ac:dyDescent="0.3">
      <c r="E71" s="15"/>
      <c r="F71" s="15"/>
      <c r="G71" s="15"/>
      <c r="H71" s="15"/>
      <c r="I71" s="15"/>
      <c r="J71" s="15"/>
    </row>
  </sheetData>
  <mergeCells count="9">
    <mergeCell ref="O5:P5"/>
    <mergeCell ref="Q5:R5"/>
    <mergeCell ref="S5:T5"/>
    <mergeCell ref="B51:B55"/>
    <mergeCell ref="A7:A14"/>
    <mergeCell ref="A17:A20"/>
    <mergeCell ref="A23:A26"/>
    <mergeCell ref="A29:A32"/>
    <mergeCell ref="M5:N5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491D1-1374-4F5B-9024-B0DEE5F25D88}">
  <dimension ref="A2:AC31"/>
  <sheetViews>
    <sheetView workbookViewId="0">
      <selection sqref="A1:XFD2"/>
    </sheetView>
  </sheetViews>
  <sheetFormatPr defaultRowHeight="14" x14ac:dyDescent="0.3"/>
  <cols>
    <col min="1" max="2" width="9.5" bestFit="1" customWidth="1"/>
    <col min="3" max="4" width="13.08203125" bestFit="1" customWidth="1"/>
    <col min="5" max="6" width="12.33203125" bestFit="1" customWidth="1"/>
    <col min="7" max="7" width="13.08203125" bestFit="1" customWidth="1"/>
    <col min="8" max="8" width="13.08203125" style="25" customWidth="1"/>
    <col min="9" max="9" width="9.5" style="25" bestFit="1" customWidth="1"/>
    <col min="10" max="11" width="13.08203125" bestFit="1" customWidth="1"/>
    <col min="12" max="13" width="12.33203125" bestFit="1" customWidth="1"/>
    <col min="17" max="17" width="9.5" bestFit="1" customWidth="1"/>
    <col min="18" max="20" width="13.08203125" bestFit="1" customWidth="1"/>
    <col min="21" max="22" width="12.33203125" bestFit="1" customWidth="1"/>
    <col min="23" max="23" width="12.33203125" style="25" customWidth="1"/>
    <col min="24" max="24" width="9.5" style="25" bestFit="1" customWidth="1"/>
    <col min="25" max="27" width="13.08203125" bestFit="1" customWidth="1"/>
    <col min="28" max="29" width="12.33203125" bestFit="1" customWidth="1"/>
  </cols>
  <sheetData>
    <row r="2" spans="1:29" x14ac:dyDescent="0.3">
      <c r="A2" s="21" t="s">
        <v>34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P2" s="26" t="s">
        <v>43</v>
      </c>
    </row>
    <row r="3" spans="1:29" x14ac:dyDescent="0.3">
      <c r="A3" s="28" t="s">
        <v>46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P3" s="26" t="s">
        <v>15</v>
      </c>
    </row>
    <row r="4" spans="1:29" x14ac:dyDescent="0.3">
      <c r="B4" s="22"/>
      <c r="C4" s="34" t="s">
        <v>60</v>
      </c>
      <c r="D4" s="34"/>
      <c r="E4" s="34"/>
      <c r="F4" s="34"/>
      <c r="G4" s="34"/>
      <c r="H4" s="5"/>
      <c r="I4" s="5"/>
      <c r="J4" s="34" t="s">
        <v>60</v>
      </c>
      <c r="K4" s="34"/>
      <c r="L4" s="34"/>
      <c r="M4" s="34"/>
      <c r="N4" s="34"/>
      <c r="Q4" s="25"/>
      <c r="R4" s="34" t="s">
        <v>61</v>
      </c>
      <c r="S4" s="34"/>
      <c r="T4" s="34"/>
      <c r="U4" s="34"/>
      <c r="V4" s="34"/>
      <c r="W4" s="5"/>
      <c r="X4" s="5"/>
      <c r="Y4" s="34" t="s">
        <v>61</v>
      </c>
      <c r="Z4" s="34"/>
      <c r="AA4" s="34"/>
      <c r="AB4" s="34"/>
      <c r="AC4" s="34"/>
    </row>
    <row r="5" spans="1:29" x14ac:dyDescent="0.3">
      <c r="C5" s="36" t="s">
        <v>44</v>
      </c>
      <c r="D5" s="36"/>
      <c r="E5" s="36"/>
      <c r="F5" s="36"/>
      <c r="G5" s="36"/>
      <c r="H5" s="27"/>
      <c r="I5" s="27"/>
      <c r="J5" s="36" t="s">
        <v>45</v>
      </c>
      <c r="K5" s="36"/>
      <c r="L5" s="36"/>
      <c r="M5" s="36"/>
      <c r="N5" s="36"/>
      <c r="Q5" s="25"/>
      <c r="R5" s="36" t="s">
        <v>36</v>
      </c>
      <c r="S5" s="36"/>
      <c r="T5" s="36"/>
      <c r="U5" s="36"/>
      <c r="V5" s="36"/>
      <c r="W5" s="27"/>
      <c r="X5" s="27"/>
      <c r="Y5" s="36" t="s">
        <v>40</v>
      </c>
      <c r="Z5" s="36"/>
      <c r="AA5" s="36"/>
      <c r="AB5" s="36"/>
      <c r="AC5" s="36"/>
    </row>
    <row r="6" spans="1:29" x14ac:dyDescent="0.3">
      <c r="B6" s="25" t="s">
        <v>35</v>
      </c>
      <c r="C6" s="25" t="s">
        <v>37</v>
      </c>
      <c r="D6" s="25" t="s">
        <v>38</v>
      </c>
      <c r="E6" s="25" t="s">
        <v>39</v>
      </c>
      <c r="F6" s="25" t="s">
        <v>8</v>
      </c>
      <c r="G6" s="25" t="s">
        <v>9</v>
      </c>
      <c r="I6" s="25" t="s">
        <v>35</v>
      </c>
      <c r="J6" s="25" t="s">
        <v>37</v>
      </c>
      <c r="K6" s="25" t="s">
        <v>38</v>
      </c>
      <c r="L6" s="25" t="s">
        <v>39</v>
      </c>
      <c r="M6" s="25" t="s">
        <v>8</v>
      </c>
      <c r="N6" s="25" t="s">
        <v>9</v>
      </c>
      <c r="Q6" s="25" t="s">
        <v>35</v>
      </c>
      <c r="R6" s="25" t="s">
        <v>37</v>
      </c>
      <c r="S6" s="25" t="s">
        <v>38</v>
      </c>
      <c r="T6" s="25" t="s">
        <v>39</v>
      </c>
      <c r="U6" s="25" t="s">
        <v>8</v>
      </c>
      <c r="V6" s="25" t="s">
        <v>9</v>
      </c>
      <c r="X6" s="25" t="s">
        <v>35</v>
      </c>
      <c r="Y6" s="25" t="s">
        <v>37</v>
      </c>
      <c r="Z6" s="25" t="s">
        <v>38</v>
      </c>
      <c r="AA6" s="25" t="s">
        <v>39</v>
      </c>
      <c r="AB6" s="25" t="s">
        <v>8</v>
      </c>
      <c r="AC6" s="25" t="s">
        <v>9</v>
      </c>
    </row>
    <row r="7" spans="1:29" x14ac:dyDescent="0.3">
      <c r="B7" s="25">
        <v>5</v>
      </c>
      <c r="C7" s="23">
        <v>7136</v>
      </c>
      <c r="D7" s="23">
        <v>3908</v>
      </c>
      <c r="E7" s="23">
        <v>6638</v>
      </c>
      <c r="F7" s="25">
        <v>5894</v>
      </c>
      <c r="G7" s="25">
        <v>1738</v>
      </c>
      <c r="I7" s="25">
        <v>5</v>
      </c>
      <c r="J7" s="25">
        <v>1632</v>
      </c>
      <c r="K7" s="25">
        <v>3463</v>
      </c>
      <c r="L7" s="25">
        <v>3754</v>
      </c>
      <c r="M7" s="25">
        <v>2950</v>
      </c>
      <c r="N7" s="25">
        <v>1151</v>
      </c>
      <c r="Q7" s="25">
        <v>5</v>
      </c>
      <c r="R7" s="24">
        <v>9965</v>
      </c>
      <c r="S7" s="24">
        <v>12036</v>
      </c>
      <c r="T7" s="24">
        <v>12154</v>
      </c>
      <c r="U7" s="25">
        <v>11385</v>
      </c>
      <c r="V7" s="25">
        <v>1231</v>
      </c>
      <c r="X7" s="25">
        <v>5</v>
      </c>
      <c r="Y7" s="23">
        <v>11255</v>
      </c>
      <c r="Z7" s="23">
        <v>10859</v>
      </c>
      <c r="AA7" s="23">
        <v>9213</v>
      </c>
      <c r="AB7" s="25">
        <v>10442</v>
      </c>
      <c r="AC7" s="25">
        <v>1083</v>
      </c>
    </row>
    <row r="8" spans="1:29" x14ac:dyDescent="0.3">
      <c r="B8" s="25">
        <v>15</v>
      </c>
      <c r="C8" s="23">
        <v>8260</v>
      </c>
      <c r="D8" s="23">
        <v>4921</v>
      </c>
      <c r="E8" s="23">
        <v>6917</v>
      </c>
      <c r="F8" s="25">
        <v>6699</v>
      </c>
      <c r="G8" s="25">
        <v>1680</v>
      </c>
      <c r="I8" s="25">
        <v>15</v>
      </c>
      <c r="J8" s="25">
        <v>3038</v>
      </c>
      <c r="K8" s="25">
        <v>4027</v>
      </c>
      <c r="L8" s="25">
        <v>6335</v>
      </c>
      <c r="M8" s="25">
        <v>4467</v>
      </c>
      <c r="N8" s="25">
        <v>1692</v>
      </c>
      <c r="Q8" s="25">
        <v>15</v>
      </c>
      <c r="R8" s="24">
        <v>9938</v>
      </c>
      <c r="S8" s="24">
        <v>14973</v>
      </c>
      <c r="T8" s="24">
        <v>9863</v>
      </c>
      <c r="U8" s="25">
        <v>11591</v>
      </c>
      <c r="V8" s="25">
        <v>2929</v>
      </c>
      <c r="X8" s="25">
        <v>15</v>
      </c>
      <c r="Y8" s="23">
        <v>16497</v>
      </c>
      <c r="Z8" s="23">
        <v>16019</v>
      </c>
      <c r="AA8" s="23">
        <v>10860</v>
      </c>
      <c r="AB8" s="25">
        <v>14459</v>
      </c>
      <c r="AC8" s="25">
        <v>3126</v>
      </c>
    </row>
    <row r="9" spans="1:29" x14ac:dyDescent="0.3">
      <c r="B9" s="25">
        <v>30</v>
      </c>
      <c r="C9" s="23">
        <v>16151</v>
      </c>
      <c r="D9" s="23">
        <v>12651</v>
      </c>
      <c r="E9" s="23">
        <v>18474</v>
      </c>
      <c r="F9" s="25">
        <v>15759</v>
      </c>
      <c r="G9" s="25">
        <v>2931</v>
      </c>
      <c r="I9" s="25">
        <v>30</v>
      </c>
      <c r="J9" s="25">
        <v>16034</v>
      </c>
      <c r="K9" s="25">
        <v>18044</v>
      </c>
      <c r="L9" s="25">
        <v>19198</v>
      </c>
      <c r="M9" s="25">
        <v>17759</v>
      </c>
      <c r="N9" s="25">
        <v>1601</v>
      </c>
      <c r="Q9" s="25">
        <v>30</v>
      </c>
      <c r="R9" s="23">
        <v>25520</v>
      </c>
      <c r="S9" s="23">
        <v>27059</v>
      </c>
      <c r="T9" s="23">
        <v>22540</v>
      </c>
      <c r="U9" s="25">
        <v>25040</v>
      </c>
      <c r="V9" s="25">
        <v>2297</v>
      </c>
      <c r="X9" s="25">
        <v>30</v>
      </c>
      <c r="Y9" s="23">
        <v>24670</v>
      </c>
      <c r="Z9" s="23">
        <v>27348</v>
      </c>
      <c r="AA9" s="23">
        <v>19713</v>
      </c>
      <c r="AB9" s="25">
        <v>23910</v>
      </c>
      <c r="AC9" s="25">
        <v>3874</v>
      </c>
    </row>
    <row r="10" spans="1:29" x14ac:dyDescent="0.3">
      <c r="B10" s="25">
        <v>45</v>
      </c>
      <c r="C10" s="23">
        <v>20946</v>
      </c>
      <c r="D10" s="23">
        <v>19611</v>
      </c>
      <c r="E10" s="23">
        <v>20609</v>
      </c>
      <c r="F10" s="25">
        <v>20389</v>
      </c>
      <c r="G10" s="25">
        <v>694</v>
      </c>
      <c r="I10" s="25">
        <v>45</v>
      </c>
      <c r="J10" s="25">
        <v>18668</v>
      </c>
      <c r="K10" s="25">
        <v>18983</v>
      </c>
      <c r="L10" s="25">
        <v>23351</v>
      </c>
      <c r="M10" s="25">
        <v>20334</v>
      </c>
      <c r="N10" s="25">
        <v>2618</v>
      </c>
      <c r="Q10" s="25">
        <v>45</v>
      </c>
      <c r="R10" s="23">
        <v>34100</v>
      </c>
      <c r="S10" s="23">
        <v>41427</v>
      </c>
      <c r="T10" s="23">
        <v>36461</v>
      </c>
      <c r="U10" s="25">
        <v>37329</v>
      </c>
      <c r="V10" s="25">
        <v>3740</v>
      </c>
      <c r="X10" s="25">
        <v>45</v>
      </c>
      <c r="Y10" s="23">
        <v>40982</v>
      </c>
      <c r="Z10" s="23">
        <v>35519</v>
      </c>
      <c r="AA10" s="23">
        <v>38436</v>
      </c>
      <c r="AB10" s="25">
        <v>38312</v>
      </c>
      <c r="AC10" s="25">
        <v>2734</v>
      </c>
    </row>
    <row r="11" spans="1:29" x14ac:dyDescent="0.3">
      <c r="B11" s="25">
        <v>60</v>
      </c>
      <c r="C11" s="23">
        <v>39581</v>
      </c>
      <c r="D11" s="23">
        <v>31951</v>
      </c>
      <c r="E11" s="23">
        <v>36974</v>
      </c>
      <c r="F11" s="25">
        <v>36169</v>
      </c>
      <c r="G11" s="25">
        <v>3878</v>
      </c>
      <c r="I11" s="25">
        <v>60</v>
      </c>
      <c r="J11" s="25">
        <v>28295</v>
      </c>
      <c r="K11" s="25">
        <v>31300</v>
      </c>
      <c r="L11" s="25">
        <v>37372</v>
      </c>
      <c r="M11" s="25">
        <v>32322</v>
      </c>
      <c r="N11" s="25">
        <v>4624</v>
      </c>
      <c r="Q11" s="25">
        <v>60</v>
      </c>
      <c r="R11" s="23">
        <v>33339</v>
      </c>
      <c r="S11" s="23">
        <v>39821</v>
      </c>
      <c r="T11" s="23">
        <v>34313</v>
      </c>
      <c r="U11" s="25">
        <v>35824</v>
      </c>
      <c r="V11" s="25">
        <v>3495</v>
      </c>
      <c r="X11" s="25">
        <v>60</v>
      </c>
      <c r="Y11" s="23">
        <v>36569</v>
      </c>
      <c r="Z11" s="23">
        <v>30257</v>
      </c>
      <c r="AA11" s="23">
        <v>35241</v>
      </c>
      <c r="AB11" s="25">
        <v>34022</v>
      </c>
      <c r="AC11" s="25">
        <v>3328</v>
      </c>
    </row>
    <row r="12" spans="1:29" x14ac:dyDescent="0.3">
      <c r="B12" s="25">
        <v>75</v>
      </c>
      <c r="C12" s="23">
        <v>32421</v>
      </c>
      <c r="D12" s="23">
        <v>26586</v>
      </c>
      <c r="E12" s="23">
        <v>27550</v>
      </c>
      <c r="F12" s="25">
        <v>28852</v>
      </c>
      <c r="G12" s="25">
        <v>3128</v>
      </c>
      <c r="I12" s="25">
        <v>65</v>
      </c>
      <c r="J12" s="25">
        <v>7979</v>
      </c>
      <c r="K12" s="25">
        <v>7581</v>
      </c>
      <c r="L12" s="25">
        <v>9943</v>
      </c>
      <c r="M12" s="25">
        <v>8501</v>
      </c>
      <c r="N12" s="25">
        <v>1264</v>
      </c>
      <c r="Q12" s="25">
        <v>75</v>
      </c>
      <c r="R12" s="23">
        <v>34292</v>
      </c>
      <c r="S12" s="23">
        <v>35791</v>
      </c>
      <c r="T12" s="23">
        <v>28307</v>
      </c>
      <c r="U12" s="25">
        <v>32797</v>
      </c>
      <c r="V12" s="25">
        <v>3960</v>
      </c>
      <c r="X12" s="25">
        <v>75</v>
      </c>
      <c r="Y12" s="23">
        <v>33167</v>
      </c>
      <c r="Z12" s="23">
        <v>30558</v>
      </c>
      <c r="AA12" s="23">
        <v>31343</v>
      </c>
      <c r="AB12" s="25">
        <v>31689</v>
      </c>
      <c r="AC12" s="25">
        <v>1339</v>
      </c>
    </row>
    <row r="13" spans="1:29" x14ac:dyDescent="0.3">
      <c r="B13" s="25">
        <v>90</v>
      </c>
      <c r="C13" s="23">
        <v>35622</v>
      </c>
      <c r="D13" s="23">
        <v>30687</v>
      </c>
      <c r="E13" s="23">
        <v>28935</v>
      </c>
      <c r="F13" s="25">
        <v>31748</v>
      </c>
      <c r="G13" s="25">
        <v>3467</v>
      </c>
      <c r="I13" s="25">
        <v>75</v>
      </c>
      <c r="J13" s="25">
        <v>1010</v>
      </c>
      <c r="K13" s="25">
        <v>1053</v>
      </c>
      <c r="L13" s="25">
        <v>1836</v>
      </c>
      <c r="M13" s="25">
        <v>1300</v>
      </c>
      <c r="N13" s="25">
        <v>465</v>
      </c>
      <c r="Q13" s="25">
        <v>90</v>
      </c>
      <c r="R13" s="23">
        <v>33957</v>
      </c>
      <c r="S13" s="23">
        <v>36496</v>
      </c>
      <c r="T13" s="23">
        <v>34690</v>
      </c>
      <c r="U13" s="25">
        <v>35048</v>
      </c>
      <c r="V13" s="25">
        <v>1307</v>
      </c>
      <c r="X13" s="25">
        <v>90</v>
      </c>
      <c r="Y13" s="23">
        <v>32308</v>
      </c>
      <c r="Z13" s="23">
        <v>29286</v>
      </c>
      <c r="AA13" s="23">
        <v>29084</v>
      </c>
      <c r="AB13" s="25">
        <v>30226</v>
      </c>
      <c r="AC13" s="25">
        <v>1806</v>
      </c>
    </row>
    <row r="14" spans="1:29" x14ac:dyDescent="0.3">
      <c r="B14" s="25">
        <v>105</v>
      </c>
      <c r="C14" s="23">
        <v>34948</v>
      </c>
      <c r="D14" s="23">
        <v>29918</v>
      </c>
      <c r="E14" s="23">
        <v>26626</v>
      </c>
      <c r="F14" s="25">
        <v>30497</v>
      </c>
      <c r="G14" s="25">
        <v>4191</v>
      </c>
      <c r="I14" s="25">
        <v>90</v>
      </c>
      <c r="J14" s="25">
        <v>33274</v>
      </c>
      <c r="K14" s="25">
        <v>30975</v>
      </c>
      <c r="L14" s="25">
        <v>38402</v>
      </c>
      <c r="M14" s="25">
        <v>34217</v>
      </c>
      <c r="N14" s="25">
        <v>3803</v>
      </c>
      <c r="Q14" s="25">
        <v>105</v>
      </c>
      <c r="R14" s="23">
        <v>34334</v>
      </c>
      <c r="S14" s="23">
        <v>35617</v>
      </c>
      <c r="T14" s="23">
        <v>31159</v>
      </c>
      <c r="U14" s="25">
        <v>33703</v>
      </c>
      <c r="V14" s="25">
        <v>2295</v>
      </c>
      <c r="X14" s="25">
        <v>105</v>
      </c>
      <c r="Y14" s="23">
        <v>31243</v>
      </c>
      <c r="Z14" s="23">
        <v>25837</v>
      </c>
      <c r="AA14" s="23">
        <v>23546</v>
      </c>
      <c r="AB14" s="25">
        <v>26875</v>
      </c>
      <c r="AC14" s="25">
        <v>3952</v>
      </c>
    </row>
    <row r="15" spans="1:29" x14ac:dyDescent="0.3">
      <c r="B15" s="25">
        <v>120</v>
      </c>
      <c r="C15" s="23">
        <v>39657</v>
      </c>
      <c r="D15" s="23">
        <v>36687</v>
      </c>
      <c r="E15" s="23">
        <v>31339</v>
      </c>
      <c r="F15" s="25">
        <v>35894</v>
      </c>
      <c r="G15" s="25">
        <v>4215</v>
      </c>
      <c r="I15" s="25">
        <v>95</v>
      </c>
      <c r="J15" s="25">
        <v>2296</v>
      </c>
      <c r="K15" s="25">
        <v>1744</v>
      </c>
      <c r="L15" s="25">
        <v>3599</v>
      </c>
      <c r="M15" s="25">
        <v>2546</v>
      </c>
      <c r="N15" s="25">
        <v>953</v>
      </c>
      <c r="Q15" s="25">
        <v>120</v>
      </c>
      <c r="R15" s="23">
        <v>33098</v>
      </c>
      <c r="S15" s="23">
        <v>41168</v>
      </c>
      <c r="T15" s="23">
        <v>32991</v>
      </c>
      <c r="U15" s="25">
        <v>35752</v>
      </c>
      <c r="V15" s="25">
        <v>4690</v>
      </c>
      <c r="X15" s="25">
        <v>120</v>
      </c>
      <c r="Y15" s="23">
        <v>25238</v>
      </c>
      <c r="Z15" s="23">
        <v>23605</v>
      </c>
      <c r="AA15" s="23">
        <v>23488</v>
      </c>
      <c r="AB15" s="25">
        <v>24110</v>
      </c>
      <c r="AC15" s="25">
        <v>978</v>
      </c>
    </row>
    <row r="16" spans="1:29" x14ac:dyDescent="0.3">
      <c r="B16" s="25">
        <v>135</v>
      </c>
      <c r="C16" s="23">
        <v>39124</v>
      </c>
      <c r="D16" s="23">
        <v>39304</v>
      </c>
      <c r="E16" s="23">
        <v>32853</v>
      </c>
      <c r="F16" s="25">
        <v>37094</v>
      </c>
      <c r="G16" s="25">
        <v>3674</v>
      </c>
      <c r="I16" s="25">
        <v>105</v>
      </c>
      <c r="J16" s="25">
        <v>1623</v>
      </c>
      <c r="K16" s="25">
        <v>1130</v>
      </c>
      <c r="L16" s="25">
        <v>2444</v>
      </c>
      <c r="M16" s="25">
        <v>1732</v>
      </c>
      <c r="N16" s="25">
        <v>663</v>
      </c>
      <c r="Q16" s="25">
        <v>135</v>
      </c>
      <c r="R16" s="23">
        <v>28581</v>
      </c>
      <c r="S16" s="23">
        <v>37482</v>
      </c>
      <c r="T16" s="23">
        <v>34167</v>
      </c>
      <c r="U16" s="25">
        <v>33410</v>
      </c>
      <c r="V16" s="25">
        <v>4499</v>
      </c>
      <c r="X16" s="25">
        <v>135</v>
      </c>
      <c r="Y16" s="23">
        <v>31766</v>
      </c>
      <c r="Z16" s="23">
        <v>26474</v>
      </c>
      <c r="AA16" s="23">
        <v>30069</v>
      </c>
      <c r="AB16" s="25">
        <v>29436</v>
      </c>
      <c r="AC16" s="25">
        <v>2702</v>
      </c>
    </row>
    <row r="17" spans="2:29" x14ac:dyDescent="0.3">
      <c r="B17" s="25">
        <v>150</v>
      </c>
      <c r="C17" s="23">
        <v>37784</v>
      </c>
      <c r="D17" s="23">
        <v>38157</v>
      </c>
      <c r="E17" s="23">
        <v>30560</v>
      </c>
      <c r="F17" s="25">
        <v>35500</v>
      </c>
      <c r="G17" s="25">
        <v>4283</v>
      </c>
      <c r="I17" s="25">
        <v>120</v>
      </c>
      <c r="J17" s="25">
        <v>18642</v>
      </c>
      <c r="K17" s="25">
        <v>13194</v>
      </c>
      <c r="L17" s="25">
        <v>17970</v>
      </c>
      <c r="M17" s="25">
        <v>16602</v>
      </c>
      <c r="N17" s="25">
        <v>2971</v>
      </c>
      <c r="Q17" s="25">
        <v>150</v>
      </c>
      <c r="R17" s="23">
        <v>37512</v>
      </c>
      <c r="S17" s="23">
        <v>38534</v>
      </c>
      <c r="T17" s="23">
        <v>30065</v>
      </c>
      <c r="U17" s="25">
        <v>35370</v>
      </c>
      <c r="V17" s="25">
        <v>4623</v>
      </c>
      <c r="X17" s="25">
        <v>150</v>
      </c>
      <c r="Y17" s="23">
        <v>28732</v>
      </c>
      <c r="Z17" s="23">
        <v>32313</v>
      </c>
      <c r="AA17" s="23">
        <v>32666</v>
      </c>
      <c r="AB17" s="25">
        <v>31237</v>
      </c>
      <c r="AC17" s="25">
        <v>2177</v>
      </c>
    </row>
    <row r="18" spans="2:29" x14ac:dyDescent="0.3">
      <c r="B18" s="25">
        <v>165</v>
      </c>
      <c r="C18" s="23">
        <v>38359</v>
      </c>
      <c r="D18" s="23">
        <v>34749</v>
      </c>
      <c r="E18" s="23">
        <v>28921</v>
      </c>
      <c r="F18" s="25">
        <v>34010</v>
      </c>
      <c r="G18" s="25">
        <v>4762</v>
      </c>
      <c r="I18" s="25">
        <v>135</v>
      </c>
      <c r="J18" s="25">
        <v>36763</v>
      </c>
      <c r="K18" s="25">
        <v>31474</v>
      </c>
      <c r="L18" s="25">
        <v>31531</v>
      </c>
      <c r="M18" s="25">
        <v>33256</v>
      </c>
      <c r="N18" s="25">
        <v>3037</v>
      </c>
      <c r="Q18" s="25">
        <v>165</v>
      </c>
      <c r="R18" s="23">
        <v>33762</v>
      </c>
      <c r="S18" s="23">
        <v>35678</v>
      </c>
      <c r="T18" s="23">
        <v>31323</v>
      </c>
      <c r="U18" s="25">
        <v>33588</v>
      </c>
      <c r="V18" s="25">
        <v>2183</v>
      </c>
      <c r="X18" s="25">
        <v>165</v>
      </c>
      <c r="Y18" s="23">
        <v>34893</v>
      </c>
      <c r="Z18" s="23">
        <v>31890</v>
      </c>
      <c r="AA18" s="23">
        <v>40496</v>
      </c>
      <c r="AB18" s="25">
        <v>35760</v>
      </c>
      <c r="AC18" s="25">
        <v>4368</v>
      </c>
    </row>
    <row r="19" spans="2:29" x14ac:dyDescent="0.3">
      <c r="I19" s="25">
        <v>150</v>
      </c>
      <c r="J19" s="25">
        <v>30293</v>
      </c>
      <c r="K19" s="25">
        <v>27326</v>
      </c>
      <c r="L19" s="25">
        <v>37213</v>
      </c>
      <c r="M19" s="25">
        <v>31611</v>
      </c>
      <c r="N19" s="25">
        <v>5074</v>
      </c>
      <c r="AC19" s="23"/>
    </row>
    <row r="20" spans="2:29" x14ac:dyDescent="0.3">
      <c r="I20" s="25">
        <v>165</v>
      </c>
      <c r="J20" s="25">
        <v>29477</v>
      </c>
      <c r="K20" s="25">
        <v>28931</v>
      </c>
      <c r="L20" s="25">
        <v>36939</v>
      </c>
      <c r="M20" s="25">
        <v>31782</v>
      </c>
      <c r="N20" s="25">
        <v>4474</v>
      </c>
      <c r="U20" s="23"/>
      <c r="V20" s="23"/>
      <c r="W20" s="23"/>
      <c r="X20" s="23"/>
    </row>
    <row r="21" spans="2:29" x14ac:dyDescent="0.3">
      <c r="U21" s="23"/>
      <c r="V21" s="23"/>
      <c r="W21" s="23"/>
      <c r="X21" s="23"/>
    </row>
    <row r="22" spans="2:29" x14ac:dyDescent="0.3">
      <c r="U22" s="23"/>
      <c r="V22" s="23"/>
      <c r="W22" s="23"/>
      <c r="X22" s="23"/>
    </row>
    <row r="23" spans="2:29" x14ac:dyDescent="0.3">
      <c r="U23" s="23"/>
      <c r="V23" s="23"/>
      <c r="W23" s="23"/>
      <c r="X23" s="23"/>
    </row>
    <row r="24" spans="2:29" x14ac:dyDescent="0.3">
      <c r="U24" s="23"/>
      <c r="V24" s="23"/>
      <c r="W24" s="23"/>
      <c r="X24" s="23"/>
    </row>
    <row r="25" spans="2:29" x14ac:dyDescent="0.3">
      <c r="U25" s="23"/>
      <c r="V25" s="23"/>
      <c r="W25" s="23"/>
      <c r="X25" s="23"/>
    </row>
    <row r="26" spans="2:29" x14ac:dyDescent="0.3">
      <c r="U26" s="23"/>
      <c r="V26" s="23"/>
      <c r="W26" s="23"/>
      <c r="X26" s="23"/>
    </row>
    <row r="27" spans="2:29" x14ac:dyDescent="0.3">
      <c r="U27" s="23"/>
      <c r="V27" s="23"/>
      <c r="W27" s="23"/>
      <c r="X27" s="23"/>
    </row>
    <row r="28" spans="2:29" x14ac:dyDescent="0.3">
      <c r="U28" s="23"/>
      <c r="V28" s="23"/>
      <c r="W28" s="23"/>
      <c r="X28" s="23"/>
    </row>
    <row r="29" spans="2:29" x14ac:dyDescent="0.3">
      <c r="U29" s="23"/>
      <c r="V29" s="23"/>
      <c r="W29" s="23"/>
      <c r="X29" s="23"/>
    </row>
    <row r="30" spans="2:29" x14ac:dyDescent="0.3">
      <c r="U30" s="23"/>
      <c r="V30" s="23"/>
      <c r="W30" s="23"/>
      <c r="X30" s="23"/>
    </row>
    <row r="31" spans="2:29" x14ac:dyDescent="0.3">
      <c r="U31" s="23"/>
      <c r="V31" s="23"/>
      <c r="W31" s="23"/>
      <c r="X31" s="23"/>
    </row>
  </sheetData>
  <mergeCells count="8">
    <mergeCell ref="R4:V4"/>
    <mergeCell ref="Y4:AC4"/>
    <mergeCell ref="R5:V5"/>
    <mergeCell ref="Y5:AC5"/>
    <mergeCell ref="C4:G4"/>
    <mergeCell ref="J4:N4"/>
    <mergeCell ref="C5:G5"/>
    <mergeCell ref="J5:N5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3611E-AB6A-4960-B5E1-7C9DA545F267}">
  <dimension ref="A1:O36"/>
  <sheetViews>
    <sheetView workbookViewId="0">
      <selection activeCell="F10" sqref="F10"/>
    </sheetView>
  </sheetViews>
  <sheetFormatPr defaultRowHeight="14" x14ac:dyDescent="0.3"/>
  <cols>
    <col min="2" max="2" width="10.75" style="25" bestFit="1" customWidth="1"/>
    <col min="3" max="5" width="13.33203125" bestFit="1" customWidth="1"/>
    <col min="6" max="6" width="21.08203125" bestFit="1" customWidth="1"/>
    <col min="7" max="7" width="12.33203125" bestFit="1" customWidth="1"/>
    <col min="9" max="9" width="7.1640625" bestFit="1" customWidth="1"/>
    <col min="10" max="10" width="10.75" bestFit="1" customWidth="1"/>
    <col min="11" max="13" width="13.33203125" bestFit="1" customWidth="1"/>
    <col min="14" max="14" width="21.08203125" bestFit="1" customWidth="1"/>
    <col min="15" max="15" width="11.9140625" bestFit="1" customWidth="1"/>
  </cols>
  <sheetData>
    <row r="1" spans="1:15" s="25" customFormat="1" x14ac:dyDescent="0.3"/>
    <row r="2" spans="1:15" x14ac:dyDescent="0.3">
      <c r="A2" s="26" t="s">
        <v>63</v>
      </c>
      <c r="B2" s="26"/>
    </row>
    <row r="4" spans="1:15" x14ac:dyDescent="0.3">
      <c r="A4" s="35" t="s">
        <v>64</v>
      </c>
      <c r="B4" s="35"/>
      <c r="C4" s="35"/>
      <c r="D4" s="35"/>
      <c r="E4" s="35"/>
      <c r="F4" s="35"/>
      <c r="G4" s="35"/>
      <c r="I4" s="35" t="s">
        <v>73</v>
      </c>
      <c r="J4" s="35"/>
      <c r="K4" s="35"/>
      <c r="L4" s="35"/>
      <c r="M4" s="35"/>
      <c r="N4" s="35"/>
      <c r="O4" s="35"/>
    </row>
    <row r="5" spans="1:15" ht="16.5" x14ac:dyDescent="0.3">
      <c r="A5" s="37" t="s">
        <v>65</v>
      </c>
      <c r="B5" s="25" t="s">
        <v>72</v>
      </c>
      <c r="C5" t="s">
        <v>67</v>
      </c>
      <c r="D5" s="25" t="s">
        <v>68</v>
      </c>
      <c r="E5" s="25" t="s">
        <v>69</v>
      </c>
      <c r="F5" s="25" t="s">
        <v>70</v>
      </c>
      <c r="G5" t="s">
        <v>71</v>
      </c>
      <c r="I5" s="37" t="s">
        <v>65</v>
      </c>
      <c r="J5" s="25" t="s">
        <v>72</v>
      </c>
      <c r="K5" s="25" t="s">
        <v>67</v>
      </c>
      <c r="L5" s="25" t="s">
        <v>68</v>
      </c>
      <c r="M5" s="25" t="s">
        <v>69</v>
      </c>
      <c r="N5" s="25" t="s">
        <v>70</v>
      </c>
      <c r="O5" s="25" t="s">
        <v>71</v>
      </c>
    </row>
    <row r="6" spans="1:15" x14ac:dyDescent="0.3">
      <c r="A6" s="37"/>
      <c r="B6" s="25">
        <v>0</v>
      </c>
      <c r="C6" s="25">
        <v>344314</v>
      </c>
      <c r="D6" s="25">
        <v>281033</v>
      </c>
      <c r="E6" s="25">
        <v>331694</v>
      </c>
      <c r="F6" s="25">
        <v>3.1901366666666671</v>
      </c>
      <c r="G6" s="25">
        <v>0.33492004722520469</v>
      </c>
      <c r="I6" s="37"/>
      <c r="J6" s="25">
        <v>0</v>
      </c>
      <c r="K6" s="25">
        <v>180963</v>
      </c>
      <c r="L6" s="25">
        <v>198785</v>
      </c>
      <c r="M6" s="25">
        <v>177218</v>
      </c>
      <c r="N6" s="25">
        <v>1.8565533333333335</v>
      </c>
      <c r="O6" s="25">
        <v>0.11523773962263115</v>
      </c>
    </row>
    <row r="7" spans="1:15" x14ac:dyDescent="0.3">
      <c r="A7" s="37"/>
      <c r="B7" s="25">
        <v>1</v>
      </c>
      <c r="C7" s="25">
        <v>188400</v>
      </c>
      <c r="D7" s="25">
        <v>117633</v>
      </c>
      <c r="E7" s="25">
        <v>129212</v>
      </c>
      <c r="F7" s="25">
        <v>1.4508166666666666</v>
      </c>
      <c r="G7" s="25">
        <v>0.37958883180796188</v>
      </c>
      <c r="I7" s="37"/>
      <c r="J7" s="25">
        <v>1</v>
      </c>
      <c r="K7" s="25">
        <v>78787</v>
      </c>
      <c r="L7" s="25">
        <v>83807</v>
      </c>
      <c r="M7" s="25">
        <v>67024</v>
      </c>
      <c r="N7" s="25">
        <v>0.76539333333333326</v>
      </c>
      <c r="O7" s="25">
        <v>8.6143064917225551E-2</v>
      </c>
    </row>
    <row r="8" spans="1:15" x14ac:dyDescent="0.3">
      <c r="A8" s="37"/>
      <c r="B8" s="25">
        <v>2</v>
      </c>
      <c r="C8" s="25">
        <v>29330</v>
      </c>
      <c r="D8" s="25">
        <v>55083</v>
      </c>
      <c r="E8" s="25">
        <v>53767</v>
      </c>
      <c r="F8" s="25">
        <v>0.46060000000000001</v>
      </c>
      <c r="G8" s="25">
        <v>0.14503538844020103</v>
      </c>
      <c r="I8" s="37"/>
      <c r="J8" s="25">
        <v>2</v>
      </c>
      <c r="K8" s="25">
        <v>28905</v>
      </c>
      <c r="L8" s="25">
        <v>22552</v>
      </c>
      <c r="M8" s="25">
        <v>19231</v>
      </c>
      <c r="N8" s="25">
        <v>0.23562666666666668</v>
      </c>
      <c r="O8" s="25">
        <v>4.915552291791165E-2</v>
      </c>
    </row>
    <row r="9" spans="1:15" x14ac:dyDescent="0.3">
      <c r="A9" s="37"/>
      <c r="B9" s="25">
        <v>3</v>
      </c>
      <c r="C9" s="25">
        <v>15801</v>
      </c>
      <c r="D9" s="25">
        <v>16240</v>
      </c>
      <c r="E9" s="25">
        <v>27511</v>
      </c>
      <c r="F9" s="25">
        <v>0.19850666666666669</v>
      </c>
      <c r="G9" s="25">
        <v>6.6376735633302555E-2</v>
      </c>
      <c r="I9" s="37"/>
      <c r="J9" s="25">
        <v>3</v>
      </c>
      <c r="K9" s="25">
        <v>12939</v>
      </c>
      <c r="L9" s="25">
        <v>11104</v>
      </c>
      <c r="M9" s="25">
        <v>7539</v>
      </c>
      <c r="N9" s="25">
        <v>0.10527333333333334</v>
      </c>
      <c r="O9" s="25">
        <v>2.7457983052899832E-2</v>
      </c>
    </row>
    <row r="10" spans="1:15" x14ac:dyDescent="0.3">
      <c r="A10" s="37"/>
      <c r="B10" s="25">
        <v>4</v>
      </c>
      <c r="C10" s="25">
        <v>13026</v>
      </c>
      <c r="D10" s="25">
        <v>10578</v>
      </c>
      <c r="E10" s="25">
        <v>6786</v>
      </c>
      <c r="F10" s="25">
        <v>0.1013</v>
      </c>
      <c r="G10" s="25">
        <v>3.1440305342028727E-2</v>
      </c>
      <c r="I10" s="37"/>
      <c r="J10" s="25">
        <v>4</v>
      </c>
      <c r="K10" s="25">
        <v>3846</v>
      </c>
      <c r="L10" s="25">
        <v>5828</v>
      </c>
      <c r="M10" s="25">
        <v>6776</v>
      </c>
      <c r="N10" s="25">
        <v>5.4833333333333331E-2</v>
      </c>
      <c r="O10" s="25">
        <v>1.4950991048533658E-2</v>
      </c>
    </row>
    <row r="11" spans="1:15" x14ac:dyDescent="0.3">
      <c r="I11" s="25"/>
      <c r="J11" s="25"/>
      <c r="K11" s="25"/>
      <c r="L11" s="25"/>
      <c r="M11" s="25"/>
      <c r="N11" s="25"/>
      <c r="O11" s="25"/>
    </row>
    <row r="12" spans="1:15" x14ac:dyDescent="0.3">
      <c r="I12" s="25"/>
      <c r="J12" s="25"/>
      <c r="K12" s="25"/>
      <c r="L12" s="25"/>
      <c r="M12" s="25"/>
      <c r="N12" s="25"/>
      <c r="O12" s="25"/>
    </row>
    <row r="13" spans="1:15" ht="16.5" x14ac:dyDescent="0.3">
      <c r="A13" s="37" t="s">
        <v>66</v>
      </c>
      <c r="B13" s="25" t="s">
        <v>72</v>
      </c>
      <c r="C13" s="25" t="s">
        <v>67</v>
      </c>
      <c r="D13" s="25" t="s">
        <v>68</v>
      </c>
      <c r="E13" s="25" t="s">
        <v>69</v>
      </c>
      <c r="F13" s="25" t="s">
        <v>70</v>
      </c>
      <c r="G13" s="25" t="s">
        <v>71</v>
      </c>
      <c r="I13" s="37" t="s">
        <v>66</v>
      </c>
      <c r="J13" s="25" t="s">
        <v>72</v>
      </c>
      <c r="K13" s="25" t="s">
        <v>67</v>
      </c>
      <c r="L13" s="25" t="s">
        <v>68</v>
      </c>
      <c r="M13" s="25" t="s">
        <v>69</v>
      </c>
      <c r="N13" s="25" t="s">
        <v>70</v>
      </c>
      <c r="O13" s="25" t="s">
        <v>71</v>
      </c>
    </row>
    <row r="14" spans="1:15" x14ac:dyDescent="0.3">
      <c r="A14" s="37"/>
      <c r="B14" s="25">
        <v>0</v>
      </c>
      <c r="C14" s="25">
        <v>159030</v>
      </c>
      <c r="D14" s="25">
        <v>147121</v>
      </c>
      <c r="E14" s="25">
        <v>192187</v>
      </c>
      <c r="F14" s="25">
        <v>1.6611266666666666</v>
      </c>
      <c r="G14" s="25">
        <v>0.23352927318290009</v>
      </c>
      <c r="I14" s="37"/>
      <c r="J14" s="25">
        <v>0</v>
      </c>
      <c r="K14" s="25">
        <v>117801</v>
      </c>
      <c r="L14" s="25">
        <v>94813</v>
      </c>
      <c r="M14" s="25">
        <v>113766</v>
      </c>
      <c r="N14" s="25">
        <v>1.0879333333333332</v>
      </c>
      <c r="O14" s="25">
        <v>0.12274265612790582</v>
      </c>
    </row>
    <row r="15" spans="1:15" x14ac:dyDescent="0.3">
      <c r="A15" s="37"/>
      <c r="B15" s="25">
        <v>1</v>
      </c>
      <c r="C15" s="25">
        <v>74012</v>
      </c>
      <c r="D15" s="25">
        <v>89552</v>
      </c>
      <c r="E15" s="25">
        <v>67501</v>
      </c>
      <c r="F15" s="25">
        <v>0.77021666666666666</v>
      </c>
      <c r="G15" s="25">
        <v>0.11329396291653583</v>
      </c>
      <c r="I15" s="37"/>
      <c r="J15" s="25">
        <v>1</v>
      </c>
      <c r="K15" s="25">
        <v>57020</v>
      </c>
      <c r="L15" s="25">
        <v>39695</v>
      </c>
      <c r="M15" s="25">
        <v>38053</v>
      </c>
      <c r="N15" s="25">
        <v>0.44922666666666666</v>
      </c>
      <c r="O15" s="25">
        <v>0.10508717635055835</v>
      </c>
    </row>
    <row r="16" spans="1:15" x14ac:dyDescent="0.3">
      <c r="A16" s="37"/>
      <c r="B16" s="25">
        <v>2</v>
      </c>
      <c r="C16" s="25">
        <v>27440</v>
      </c>
      <c r="D16" s="25">
        <v>20200</v>
      </c>
      <c r="E16" s="25">
        <v>27338</v>
      </c>
      <c r="F16" s="25">
        <v>0.24992666666666669</v>
      </c>
      <c r="G16" s="25">
        <v>4.1508844037546233E-2</v>
      </c>
      <c r="I16" s="37"/>
      <c r="J16" s="25">
        <v>2</v>
      </c>
      <c r="K16" s="25">
        <v>17746</v>
      </c>
      <c r="L16" s="25">
        <v>16794</v>
      </c>
      <c r="M16" s="25">
        <v>6869</v>
      </c>
      <c r="N16" s="25">
        <v>0.13803000000000001</v>
      </c>
      <c r="O16" s="25">
        <v>6.0238561569811742E-2</v>
      </c>
    </row>
    <row r="17" spans="1:15" x14ac:dyDescent="0.3">
      <c r="A17" s="37"/>
      <c r="B17" s="25">
        <v>3</v>
      </c>
      <c r="C17" s="25">
        <v>6915</v>
      </c>
      <c r="D17" s="25">
        <v>11107</v>
      </c>
      <c r="E17" s="25">
        <v>13779</v>
      </c>
      <c r="F17" s="25">
        <v>0.10600333333333334</v>
      </c>
      <c r="G17" s="25">
        <v>3.45993603023717E-2</v>
      </c>
      <c r="I17" s="37"/>
      <c r="J17" s="25">
        <v>3</v>
      </c>
      <c r="K17" s="25">
        <v>3458</v>
      </c>
      <c r="L17" s="25">
        <v>8605</v>
      </c>
      <c r="M17" s="25">
        <v>5460</v>
      </c>
      <c r="N17" s="25">
        <v>5.8409999999999997E-2</v>
      </c>
      <c r="O17" s="25">
        <v>2.5945660523486389E-2</v>
      </c>
    </row>
    <row r="18" spans="1:15" x14ac:dyDescent="0.3">
      <c r="A18" s="37"/>
      <c r="B18" s="25">
        <v>4</v>
      </c>
      <c r="C18" s="25">
        <v>4485</v>
      </c>
      <c r="D18" s="25">
        <v>7463</v>
      </c>
      <c r="E18" s="25">
        <v>3869</v>
      </c>
      <c r="F18" s="25">
        <v>5.272333333333333E-2</v>
      </c>
      <c r="G18" s="25">
        <v>1.9220117932347177E-2</v>
      </c>
      <c r="I18" s="37"/>
      <c r="J18" s="25">
        <v>4</v>
      </c>
      <c r="K18" s="25">
        <v>4309</v>
      </c>
      <c r="L18" s="25">
        <v>1977</v>
      </c>
      <c r="M18" s="25">
        <v>2395</v>
      </c>
      <c r="N18" s="25">
        <v>2.8936666666666666E-2</v>
      </c>
      <c r="O18" s="25">
        <v>1.2434055385646847E-2</v>
      </c>
    </row>
    <row r="22" spans="1:15" x14ac:dyDescent="0.3">
      <c r="A22" s="35" t="s">
        <v>74</v>
      </c>
      <c r="B22" s="35"/>
      <c r="C22" s="35"/>
      <c r="D22" s="35"/>
      <c r="E22" s="35"/>
      <c r="F22" s="35"/>
      <c r="G22" s="35"/>
      <c r="I22" s="35" t="s">
        <v>75</v>
      </c>
      <c r="J22" s="35"/>
      <c r="K22" s="35"/>
      <c r="L22" s="35"/>
      <c r="M22" s="35"/>
      <c r="N22" s="35"/>
      <c r="O22" s="35"/>
    </row>
    <row r="23" spans="1:15" ht="16.5" x14ac:dyDescent="0.3">
      <c r="A23" s="37" t="s">
        <v>65</v>
      </c>
      <c r="B23" s="25" t="s">
        <v>72</v>
      </c>
      <c r="C23" s="25" t="s">
        <v>67</v>
      </c>
      <c r="D23" s="25" t="s">
        <v>68</v>
      </c>
      <c r="E23" s="25" t="s">
        <v>69</v>
      </c>
      <c r="F23" s="25" t="s">
        <v>70</v>
      </c>
      <c r="G23" s="25" t="s">
        <v>71</v>
      </c>
      <c r="I23" s="37" t="s">
        <v>65</v>
      </c>
      <c r="J23" s="25" t="s">
        <v>72</v>
      </c>
      <c r="K23" s="25" t="s">
        <v>67</v>
      </c>
      <c r="L23" s="25" t="s">
        <v>68</v>
      </c>
      <c r="M23" s="25" t="s">
        <v>69</v>
      </c>
      <c r="N23" s="25" t="s">
        <v>70</v>
      </c>
      <c r="O23" s="25" t="s">
        <v>71</v>
      </c>
    </row>
    <row r="24" spans="1:15" x14ac:dyDescent="0.3">
      <c r="A24" s="37"/>
      <c r="B24" s="25">
        <v>0</v>
      </c>
      <c r="C24" s="25">
        <v>123879</v>
      </c>
      <c r="D24" s="25">
        <v>104206</v>
      </c>
      <c r="E24" s="25">
        <v>126077</v>
      </c>
      <c r="F24" s="25">
        <v>1.1805399999999999</v>
      </c>
      <c r="G24" s="25">
        <v>0.12042970107079067</v>
      </c>
      <c r="I24" s="37"/>
      <c r="J24" s="25">
        <v>0</v>
      </c>
      <c r="K24" s="25">
        <v>121933</v>
      </c>
      <c r="L24" s="25">
        <v>122504</v>
      </c>
      <c r="M24" s="25">
        <v>102696</v>
      </c>
      <c r="N24" s="25">
        <v>1.1571100000000001</v>
      </c>
      <c r="O24" s="25">
        <v>0.11274935875649138</v>
      </c>
    </row>
    <row r="25" spans="1:15" x14ac:dyDescent="0.3">
      <c r="A25" s="37"/>
      <c r="B25" s="25">
        <v>1</v>
      </c>
      <c r="C25" s="25">
        <v>49299</v>
      </c>
      <c r="D25" s="25">
        <v>60503</v>
      </c>
      <c r="E25" s="25">
        <v>45952</v>
      </c>
      <c r="F25" s="25">
        <v>0.51917999999999997</v>
      </c>
      <c r="G25" s="25">
        <v>7.6208445070083938E-2</v>
      </c>
      <c r="I25" s="37"/>
      <c r="J25" s="25">
        <v>1</v>
      </c>
      <c r="K25" s="25">
        <v>42583</v>
      </c>
      <c r="L25" s="25">
        <v>53475</v>
      </c>
      <c r="M25" s="25">
        <v>40429</v>
      </c>
      <c r="N25" s="25">
        <v>0.45495666666666662</v>
      </c>
      <c r="O25" s="25">
        <v>6.9937292865347236E-2</v>
      </c>
    </row>
    <row r="26" spans="1:15" x14ac:dyDescent="0.3">
      <c r="A26" s="37"/>
      <c r="B26" s="25">
        <v>2</v>
      </c>
      <c r="C26" s="25">
        <v>15614</v>
      </c>
      <c r="D26" s="25">
        <v>14712</v>
      </c>
      <c r="E26" s="25">
        <v>15272</v>
      </c>
      <c r="F26" s="25">
        <v>0.15199333333333334</v>
      </c>
      <c r="G26" s="25">
        <v>4.5536944707932851E-3</v>
      </c>
      <c r="I26" s="37"/>
      <c r="J26" s="25">
        <v>2</v>
      </c>
      <c r="K26" s="25">
        <v>14787</v>
      </c>
      <c r="L26" s="25">
        <v>16372</v>
      </c>
      <c r="M26" s="25">
        <v>11806</v>
      </c>
      <c r="N26" s="25">
        <v>0.14321666666666666</v>
      </c>
      <c r="O26" s="25">
        <v>2.3182947037280036E-2</v>
      </c>
    </row>
    <row r="27" spans="1:15" x14ac:dyDescent="0.3">
      <c r="A27" s="37"/>
      <c r="B27" s="25">
        <v>3</v>
      </c>
      <c r="C27" s="25">
        <v>7134</v>
      </c>
      <c r="D27" s="25">
        <v>6560</v>
      </c>
      <c r="E27" s="25">
        <v>6322</v>
      </c>
      <c r="F27" s="25">
        <v>6.6720000000000002E-2</v>
      </c>
      <c r="G27" s="25">
        <v>4.1742544244451609E-3</v>
      </c>
      <c r="I27" s="37"/>
      <c r="J27" s="25">
        <v>3</v>
      </c>
      <c r="K27" s="25">
        <v>5639</v>
      </c>
      <c r="L27" s="25">
        <v>5492</v>
      </c>
      <c r="M27" s="25">
        <v>7326</v>
      </c>
      <c r="N27" s="25">
        <v>6.1523333333333333E-2</v>
      </c>
      <c r="O27" s="25">
        <v>1.0190791595029976E-2</v>
      </c>
    </row>
    <row r="28" spans="1:15" x14ac:dyDescent="0.3">
      <c r="A28" s="37"/>
      <c r="B28" s="25">
        <v>4</v>
      </c>
      <c r="C28" s="25">
        <v>3140</v>
      </c>
      <c r="D28" s="25">
        <v>3129</v>
      </c>
      <c r="E28" s="25">
        <v>3568</v>
      </c>
      <c r="F28" s="25">
        <v>3.279E-2</v>
      </c>
      <c r="G28" s="25">
        <v>2.5034176639146732E-3</v>
      </c>
      <c r="I28" s="37"/>
      <c r="J28" s="25">
        <v>4</v>
      </c>
      <c r="K28" s="25">
        <v>2753</v>
      </c>
      <c r="L28" s="25">
        <v>3374</v>
      </c>
      <c r="M28" s="25">
        <v>2969</v>
      </c>
      <c r="N28" s="25">
        <v>3.032E-2</v>
      </c>
      <c r="O28" s="25">
        <v>3.1525703798646588E-3</v>
      </c>
    </row>
    <row r="29" spans="1:15" x14ac:dyDescent="0.3">
      <c r="A29" s="25"/>
      <c r="C29" s="25"/>
      <c r="D29" s="25"/>
      <c r="E29" s="25"/>
      <c r="F29" s="25"/>
      <c r="G29" s="25"/>
      <c r="I29" s="25"/>
      <c r="J29" s="25"/>
      <c r="K29" s="25"/>
      <c r="L29" s="25"/>
      <c r="M29" s="25"/>
      <c r="N29" s="25"/>
      <c r="O29" s="25"/>
    </row>
    <row r="30" spans="1:15" x14ac:dyDescent="0.3">
      <c r="A30" s="25"/>
      <c r="C30" s="25"/>
      <c r="D30" s="25"/>
      <c r="E30" s="25"/>
      <c r="F30" s="25"/>
      <c r="G30" s="25"/>
      <c r="I30" s="25"/>
      <c r="J30" s="25"/>
      <c r="K30" s="25"/>
      <c r="L30" s="25"/>
      <c r="M30" s="25"/>
      <c r="N30" s="25"/>
      <c r="O30" s="25"/>
    </row>
    <row r="31" spans="1:15" ht="16.5" x14ac:dyDescent="0.3">
      <c r="A31" s="37" t="s">
        <v>66</v>
      </c>
      <c r="B31" s="25" t="s">
        <v>72</v>
      </c>
      <c r="C31" s="25" t="s">
        <v>67</v>
      </c>
      <c r="D31" s="25" t="s">
        <v>68</v>
      </c>
      <c r="E31" s="25" t="s">
        <v>69</v>
      </c>
      <c r="F31" s="25" t="s">
        <v>70</v>
      </c>
      <c r="G31" s="25" t="s">
        <v>71</v>
      </c>
      <c r="I31" s="37" t="s">
        <v>66</v>
      </c>
      <c r="J31" s="25" t="s">
        <v>72</v>
      </c>
      <c r="K31" s="25" t="s">
        <v>67</v>
      </c>
      <c r="L31" s="25" t="s">
        <v>68</v>
      </c>
      <c r="M31" s="25" t="s">
        <v>69</v>
      </c>
      <c r="N31" s="25" t="s">
        <v>70</v>
      </c>
      <c r="O31" s="25" t="s">
        <v>71</v>
      </c>
    </row>
    <row r="32" spans="1:15" x14ac:dyDescent="0.3">
      <c r="A32" s="37"/>
      <c r="B32" s="25">
        <v>0</v>
      </c>
      <c r="C32" s="25">
        <v>82710</v>
      </c>
      <c r="D32" s="25">
        <v>79511</v>
      </c>
      <c r="E32" s="25">
        <v>93608</v>
      </c>
      <c r="F32" s="25">
        <v>0.85276333333333332</v>
      </c>
      <c r="G32" s="25">
        <v>7.3905955330631726E-2</v>
      </c>
      <c r="I32" s="37"/>
      <c r="J32" s="25">
        <v>0</v>
      </c>
      <c r="K32" s="25">
        <v>95693</v>
      </c>
      <c r="L32" s="25">
        <v>109372</v>
      </c>
      <c r="M32" s="25">
        <v>109950</v>
      </c>
      <c r="N32" s="25">
        <v>1.0500499999999999</v>
      </c>
      <c r="O32" s="25">
        <v>8.0696052567644228E-2</v>
      </c>
    </row>
    <row r="33" spans="1:15" x14ac:dyDescent="0.3">
      <c r="A33" s="37"/>
      <c r="B33" s="25">
        <v>1</v>
      </c>
      <c r="C33" s="25">
        <v>43597</v>
      </c>
      <c r="D33" s="25">
        <v>35587</v>
      </c>
      <c r="E33" s="25">
        <v>34281</v>
      </c>
      <c r="F33" s="25">
        <v>0.37821666666666665</v>
      </c>
      <c r="G33" s="25">
        <v>5.0440326459424562E-2</v>
      </c>
      <c r="I33" s="37"/>
      <c r="J33" s="25">
        <v>1</v>
      </c>
      <c r="K33" s="25">
        <v>39745</v>
      </c>
      <c r="L33" s="25">
        <v>39362</v>
      </c>
      <c r="M33" s="25">
        <v>40157</v>
      </c>
      <c r="N33" s="25">
        <v>0.39754666666666666</v>
      </c>
      <c r="O33" s="25">
        <v>3.9758814536318019E-3</v>
      </c>
    </row>
    <row r="34" spans="1:15" x14ac:dyDescent="0.3">
      <c r="A34" s="37"/>
      <c r="B34" s="25">
        <v>2</v>
      </c>
      <c r="C34" s="25">
        <v>10437</v>
      </c>
      <c r="D34" s="25">
        <v>9908</v>
      </c>
      <c r="E34" s="25">
        <v>13966</v>
      </c>
      <c r="F34" s="25">
        <v>0.11437</v>
      </c>
      <c r="G34" s="25">
        <v>2.2060917931944719E-2</v>
      </c>
      <c r="I34" s="37"/>
      <c r="J34" s="25">
        <v>2</v>
      </c>
      <c r="K34" s="25">
        <v>13043</v>
      </c>
      <c r="L34" s="25">
        <v>12888</v>
      </c>
      <c r="M34" s="25">
        <v>12877</v>
      </c>
      <c r="N34" s="25">
        <v>0.12936</v>
      </c>
      <c r="O34" s="25">
        <v>9.2827797560859958E-4</v>
      </c>
    </row>
    <row r="35" spans="1:15" x14ac:dyDescent="0.3">
      <c r="A35" s="37"/>
      <c r="B35" s="25">
        <v>3</v>
      </c>
      <c r="C35" s="25">
        <v>2695</v>
      </c>
      <c r="D35" s="25">
        <v>5496</v>
      </c>
      <c r="E35" s="25">
        <v>6424</v>
      </c>
      <c r="F35" s="25">
        <v>4.8716666666666672E-2</v>
      </c>
      <c r="G35" s="25">
        <v>1.9413151040810803E-2</v>
      </c>
      <c r="I35" s="37"/>
      <c r="J35" s="25">
        <v>3</v>
      </c>
      <c r="K35" s="25">
        <v>5535</v>
      </c>
      <c r="L35" s="25">
        <v>5766</v>
      </c>
      <c r="M35" s="25">
        <v>5711</v>
      </c>
      <c r="N35" s="25">
        <v>5.6706666666666669E-2</v>
      </c>
      <c r="O35" s="25">
        <v>1.2066620626063178E-3</v>
      </c>
    </row>
    <row r="36" spans="1:15" x14ac:dyDescent="0.3">
      <c r="A36" s="37"/>
      <c r="B36" s="25">
        <v>4</v>
      </c>
      <c r="C36" s="25">
        <v>2545</v>
      </c>
      <c r="D36" s="25">
        <v>2786</v>
      </c>
      <c r="E36" s="25">
        <v>1750</v>
      </c>
      <c r="F36" s="25">
        <v>2.3603333333333334E-2</v>
      </c>
      <c r="G36" s="25">
        <v>5.4212575416902392E-3</v>
      </c>
      <c r="I36" s="37"/>
      <c r="J36" s="25">
        <v>4</v>
      </c>
      <c r="K36" s="25">
        <v>2725</v>
      </c>
      <c r="L36" s="25">
        <v>2682</v>
      </c>
      <c r="M36" s="25">
        <v>2738</v>
      </c>
      <c r="N36" s="25">
        <v>2.7150000000000001E-2</v>
      </c>
      <c r="O36" s="25">
        <v>2.9308701779505691E-4</v>
      </c>
    </row>
  </sheetData>
  <mergeCells count="12">
    <mergeCell ref="A22:G22"/>
    <mergeCell ref="A23:A28"/>
    <mergeCell ref="A31:A36"/>
    <mergeCell ref="I22:O22"/>
    <mergeCell ref="I23:I28"/>
    <mergeCell ref="I31:I36"/>
    <mergeCell ref="A5:A10"/>
    <mergeCell ref="A4:G4"/>
    <mergeCell ref="A13:A18"/>
    <mergeCell ref="I4:O4"/>
    <mergeCell ref="I5:I10"/>
    <mergeCell ref="I13:I18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E490C-E4B2-4B4F-AA4D-CE9ED29AA7F6}">
  <dimension ref="A2:N19"/>
  <sheetViews>
    <sheetView workbookViewId="0">
      <selection activeCell="C5" sqref="C5"/>
    </sheetView>
  </sheetViews>
  <sheetFormatPr defaultRowHeight="14" x14ac:dyDescent="0.3"/>
  <cols>
    <col min="2" max="5" width="10.75" bestFit="1" customWidth="1"/>
    <col min="6" max="6" width="12.58203125" bestFit="1" customWidth="1"/>
    <col min="7" max="7" width="8.1640625" bestFit="1" customWidth="1"/>
    <col min="9" max="12" width="10.75" bestFit="1" customWidth="1"/>
    <col min="13" max="13" width="12.58203125" bestFit="1" customWidth="1"/>
    <col min="14" max="14" width="8.1640625" bestFit="1" customWidth="1"/>
  </cols>
  <sheetData>
    <row r="2" spans="1:14" x14ac:dyDescent="0.3">
      <c r="A2" s="26" t="s">
        <v>76</v>
      </c>
    </row>
    <row r="3" spans="1:14" s="25" customFormat="1" x14ac:dyDescent="0.3">
      <c r="A3" s="26"/>
    </row>
    <row r="4" spans="1:14" x14ac:dyDescent="0.3">
      <c r="B4" s="37" t="s">
        <v>81</v>
      </c>
      <c r="C4" s="37"/>
      <c r="D4" s="37"/>
      <c r="E4" s="37"/>
      <c r="F4" s="37"/>
      <c r="G4" s="37"/>
      <c r="I4" s="37" t="s">
        <v>82</v>
      </c>
      <c r="J4" s="37"/>
      <c r="K4" s="37"/>
      <c r="L4" s="37"/>
      <c r="M4" s="37"/>
      <c r="N4" s="37"/>
    </row>
    <row r="5" spans="1:14" x14ac:dyDescent="0.3">
      <c r="B5" s="25" t="s">
        <v>72</v>
      </c>
      <c r="C5" t="s">
        <v>77</v>
      </c>
      <c r="D5" s="25" t="s">
        <v>78</v>
      </c>
      <c r="E5" s="25" t="s">
        <v>79</v>
      </c>
      <c r="F5" s="25" t="s">
        <v>80</v>
      </c>
      <c r="G5" s="25" t="s">
        <v>42</v>
      </c>
      <c r="I5" s="25" t="s">
        <v>72</v>
      </c>
      <c r="J5" s="25" t="s">
        <v>77</v>
      </c>
      <c r="K5" s="25" t="s">
        <v>78</v>
      </c>
      <c r="L5" s="25" t="s">
        <v>79</v>
      </c>
      <c r="M5" s="25" t="s">
        <v>80</v>
      </c>
      <c r="N5" s="25" t="s">
        <v>42</v>
      </c>
    </row>
    <row r="6" spans="1:14" x14ac:dyDescent="0.3">
      <c r="B6">
        <v>0</v>
      </c>
      <c r="C6" s="25">
        <v>0.54756000000000005</v>
      </c>
      <c r="D6" s="25">
        <v>0.49791999999999997</v>
      </c>
      <c r="E6" s="25">
        <v>0.58777999999999997</v>
      </c>
      <c r="F6" s="25">
        <v>0.54442000000000002</v>
      </c>
      <c r="G6" s="25">
        <v>4.5010000000000001E-2</v>
      </c>
      <c r="I6" s="25">
        <v>0</v>
      </c>
      <c r="J6" s="25">
        <v>0.64800999999999997</v>
      </c>
      <c r="K6" s="25">
        <v>0.57638999999999996</v>
      </c>
      <c r="L6" s="25">
        <v>0.56281999999999999</v>
      </c>
      <c r="M6" s="25">
        <v>0.59574000000000005</v>
      </c>
      <c r="N6" s="25">
        <v>4.5769999999999998E-2</v>
      </c>
    </row>
    <row r="7" spans="1:14" x14ac:dyDescent="0.3">
      <c r="B7">
        <v>1</v>
      </c>
      <c r="C7" s="25">
        <v>0.57965999999999995</v>
      </c>
      <c r="D7" s="25">
        <v>0.50900000000000001</v>
      </c>
      <c r="E7" s="25">
        <v>0.58240000000000003</v>
      </c>
      <c r="F7" s="25">
        <v>0.55701999999999996</v>
      </c>
      <c r="G7" s="25">
        <v>4.1610000000000001E-2</v>
      </c>
      <c r="I7" s="25">
        <v>1</v>
      </c>
      <c r="J7" s="25">
        <v>0.63253000000000004</v>
      </c>
      <c r="K7" s="25">
        <v>0.57191000000000003</v>
      </c>
      <c r="L7" s="25">
        <v>0.65190000000000003</v>
      </c>
      <c r="M7" s="25">
        <v>0.61878</v>
      </c>
      <c r="N7" s="25">
        <v>4.1730000000000003E-2</v>
      </c>
    </row>
    <row r="8" spans="1:14" x14ac:dyDescent="0.3">
      <c r="B8">
        <v>2</v>
      </c>
      <c r="C8" s="25">
        <v>0.53310000000000002</v>
      </c>
      <c r="D8" s="25">
        <v>0.57933999999999997</v>
      </c>
      <c r="E8" s="25">
        <v>0.57704</v>
      </c>
      <c r="F8" s="25">
        <v>0.56315999999999999</v>
      </c>
      <c r="G8" s="25">
        <v>2.606E-2</v>
      </c>
      <c r="I8" s="25">
        <v>2</v>
      </c>
      <c r="J8" s="25">
        <v>0.63973000000000002</v>
      </c>
      <c r="K8" s="25">
        <v>0.59416999999999998</v>
      </c>
      <c r="L8" s="25">
        <v>0.68420999999999998</v>
      </c>
      <c r="M8" s="25">
        <v>0.63936999999999999</v>
      </c>
      <c r="N8" s="25">
        <v>4.5019999999999998E-2</v>
      </c>
    </row>
    <row r="9" spans="1:14" x14ac:dyDescent="0.3">
      <c r="B9">
        <v>3</v>
      </c>
      <c r="C9" s="25">
        <v>0.52073000000000003</v>
      </c>
      <c r="D9" s="25">
        <v>0.53447999999999996</v>
      </c>
      <c r="E9" s="25">
        <v>0.60880999999999996</v>
      </c>
      <c r="F9" s="25">
        <v>0.55467</v>
      </c>
      <c r="G9" s="25">
        <v>4.7390000000000002E-2</v>
      </c>
      <c r="I9" s="25">
        <v>3</v>
      </c>
      <c r="J9" s="25">
        <v>0.58979000000000004</v>
      </c>
      <c r="K9" s="25">
        <v>0.56284999999999996</v>
      </c>
      <c r="L9" s="25">
        <v>0.64376</v>
      </c>
      <c r="M9" s="25">
        <v>0.5988</v>
      </c>
      <c r="N9" s="25">
        <v>4.1200000000000001E-2</v>
      </c>
    </row>
    <row r="10" spans="1:14" x14ac:dyDescent="0.3">
      <c r="B10">
        <v>4</v>
      </c>
      <c r="C10" s="25">
        <v>0.56886999999999999</v>
      </c>
      <c r="D10" s="25">
        <v>0.53859999999999997</v>
      </c>
      <c r="E10" s="25">
        <v>0.50270000000000004</v>
      </c>
      <c r="F10" s="25">
        <v>0.53671999999999997</v>
      </c>
      <c r="G10" s="25">
        <v>3.3119999999999997E-2</v>
      </c>
      <c r="I10" s="25">
        <v>4</v>
      </c>
      <c r="J10" s="25">
        <v>0.60665000000000002</v>
      </c>
      <c r="K10" s="25">
        <v>0.59055000000000002</v>
      </c>
      <c r="L10" s="25">
        <v>0.52327000000000001</v>
      </c>
      <c r="M10" s="25">
        <v>0.57349000000000006</v>
      </c>
      <c r="N10" s="25">
        <v>4.4229999999999998E-2</v>
      </c>
    </row>
    <row r="13" spans="1:14" x14ac:dyDescent="0.3">
      <c r="B13" s="37" t="s">
        <v>83</v>
      </c>
      <c r="C13" s="37"/>
      <c r="D13" s="37"/>
      <c r="E13" s="37"/>
      <c r="F13" s="37"/>
      <c r="G13" s="37"/>
      <c r="H13" s="25"/>
      <c r="I13" s="37" t="s">
        <v>84</v>
      </c>
      <c r="J13" s="37"/>
      <c r="K13" s="37"/>
      <c r="L13" s="37"/>
      <c r="M13" s="37"/>
      <c r="N13" s="37"/>
    </row>
    <row r="14" spans="1:14" x14ac:dyDescent="0.3">
      <c r="B14" s="25" t="s">
        <v>72</v>
      </c>
      <c r="C14" s="25" t="s">
        <v>77</v>
      </c>
      <c r="D14" s="25" t="s">
        <v>78</v>
      </c>
      <c r="E14" s="25" t="s">
        <v>79</v>
      </c>
      <c r="F14" s="25" t="s">
        <v>80</v>
      </c>
      <c r="G14" s="25" t="s">
        <v>42</v>
      </c>
      <c r="H14" s="25"/>
      <c r="I14" s="25" t="s">
        <v>72</v>
      </c>
      <c r="J14" s="25" t="s">
        <v>77</v>
      </c>
      <c r="K14" s="25" t="s">
        <v>78</v>
      </c>
      <c r="L14" s="25" t="s">
        <v>79</v>
      </c>
      <c r="M14" s="25" t="s">
        <v>80</v>
      </c>
      <c r="N14" s="25" t="s">
        <v>42</v>
      </c>
    </row>
    <row r="15" spans="1:14" x14ac:dyDescent="0.3">
      <c r="B15" s="25">
        <v>0</v>
      </c>
      <c r="C15" s="25">
        <v>0.70992</v>
      </c>
      <c r="D15" s="25">
        <v>0.79581999999999997</v>
      </c>
      <c r="E15" s="25">
        <v>0.77229000000000003</v>
      </c>
      <c r="F15" s="25">
        <v>0.75934000000000001</v>
      </c>
      <c r="G15" s="25">
        <v>4.4389999999999999E-2</v>
      </c>
      <c r="H15" s="25"/>
      <c r="I15" s="25">
        <v>0</v>
      </c>
      <c r="J15" s="25">
        <v>0.91712000000000005</v>
      </c>
      <c r="K15" s="25">
        <v>0.86265000000000003</v>
      </c>
      <c r="L15" s="25">
        <v>0.81657000000000002</v>
      </c>
      <c r="M15" s="25">
        <v>0.86545000000000005</v>
      </c>
      <c r="N15" s="25">
        <v>5.033E-2</v>
      </c>
    </row>
    <row r="16" spans="1:14" x14ac:dyDescent="0.3">
      <c r="B16" s="25">
        <v>1</v>
      </c>
      <c r="C16" s="25">
        <v>0.80410999999999999</v>
      </c>
      <c r="D16" s="25">
        <v>0.84628999999999999</v>
      </c>
      <c r="E16" s="25">
        <v>0.75017999999999996</v>
      </c>
      <c r="F16" s="25">
        <v>0.80018999999999996</v>
      </c>
      <c r="G16" s="25">
        <v>4.8169999999999998E-2</v>
      </c>
      <c r="H16" s="25"/>
      <c r="I16" s="25">
        <v>1</v>
      </c>
      <c r="J16" s="25">
        <v>0.82842000000000005</v>
      </c>
      <c r="K16" s="25">
        <v>0.83977999999999997</v>
      </c>
      <c r="L16" s="25">
        <v>0.91405999999999998</v>
      </c>
      <c r="M16" s="25">
        <v>0.86075000000000002</v>
      </c>
      <c r="N16" s="25">
        <v>4.6510000000000003E-2</v>
      </c>
    </row>
    <row r="17" spans="2:14" x14ac:dyDescent="0.3">
      <c r="B17" s="25">
        <v>2</v>
      </c>
      <c r="C17" s="25">
        <v>0.83450000000000002</v>
      </c>
      <c r="D17" s="25">
        <v>0.76175000000000004</v>
      </c>
      <c r="E17" s="25">
        <v>0.72472999999999999</v>
      </c>
      <c r="F17" s="25">
        <v>0.77366000000000001</v>
      </c>
      <c r="G17" s="25">
        <v>5.5849999999999997E-2</v>
      </c>
      <c r="H17" s="25"/>
      <c r="I17" s="25">
        <v>2</v>
      </c>
      <c r="J17" s="25">
        <v>0.86967000000000005</v>
      </c>
      <c r="K17" s="25">
        <v>0.91074999999999995</v>
      </c>
      <c r="L17" s="25">
        <v>0.83757999999999999</v>
      </c>
      <c r="M17" s="25">
        <v>0.87266999999999995</v>
      </c>
      <c r="N17" s="25">
        <v>3.6679999999999997E-2</v>
      </c>
    </row>
    <row r="18" spans="2:14" x14ac:dyDescent="0.3">
      <c r="B18" s="25">
        <v>3</v>
      </c>
      <c r="C18" s="25">
        <v>0.67996000000000001</v>
      </c>
      <c r="D18" s="25">
        <v>0.78278000000000003</v>
      </c>
      <c r="E18" s="25">
        <v>0.79862999999999995</v>
      </c>
      <c r="F18" s="25">
        <v>0.75378999999999996</v>
      </c>
      <c r="G18" s="25">
        <v>6.4420000000000005E-2</v>
      </c>
      <c r="H18" s="25"/>
      <c r="I18" s="25">
        <v>3</v>
      </c>
      <c r="J18" s="25">
        <v>0.83342000000000005</v>
      </c>
      <c r="K18" s="25">
        <v>0.86473999999999995</v>
      </c>
      <c r="L18" s="25">
        <v>0.94945999999999997</v>
      </c>
      <c r="M18" s="25">
        <v>0.88253999999999999</v>
      </c>
      <c r="N18" s="25">
        <v>6.0040000000000003E-2</v>
      </c>
    </row>
    <row r="19" spans="2:14" x14ac:dyDescent="0.3">
      <c r="B19" s="25">
        <v>4</v>
      </c>
      <c r="C19" s="25">
        <v>0.69833000000000001</v>
      </c>
      <c r="D19" s="25">
        <v>0.79051000000000005</v>
      </c>
      <c r="E19" s="25">
        <v>0.71006000000000002</v>
      </c>
      <c r="F19" s="25">
        <v>0.73297000000000001</v>
      </c>
      <c r="G19" s="25">
        <v>5.0180000000000002E-2</v>
      </c>
      <c r="H19" s="25"/>
      <c r="I19" s="25">
        <v>4</v>
      </c>
      <c r="J19" s="25">
        <v>0.87792999999999999</v>
      </c>
      <c r="K19" s="25">
        <v>0.78307000000000004</v>
      </c>
      <c r="L19" s="25">
        <v>0.91257999999999995</v>
      </c>
      <c r="M19" s="25">
        <v>0.85785999999999996</v>
      </c>
      <c r="N19" s="25">
        <v>6.7049999999999998E-2</v>
      </c>
    </row>
  </sheetData>
  <mergeCells count="4">
    <mergeCell ref="B4:G4"/>
    <mergeCell ref="I4:N4"/>
    <mergeCell ref="B13:G13"/>
    <mergeCell ref="I13:N13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0121C-5554-4FEF-AF9F-FF5986E1F8F5}">
  <dimension ref="A1:L32"/>
  <sheetViews>
    <sheetView workbookViewId="0">
      <selection activeCell="F9" sqref="F9"/>
    </sheetView>
  </sheetViews>
  <sheetFormatPr defaultRowHeight="14" x14ac:dyDescent="0.3"/>
  <cols>
    <col min="3" max="3" width="19.75" bestFit="1" customWidth="1"/>
    <col min="4" max="4" width="13.6640625" bestFit="1" customWidth="1"/>
    <col min="5" max="5" width="17.08203125" bestFit="1" customWidth="1"/>
    <col min="6" max="6" width="8.58203125" bestFit="1" customWidth="1"/>
    <col min="9" max="9" width="19.75" bestFit="1" customWidth="1"/>
    <col min="10" max="10" width="13.6640625" bestFit="1" customWidth="1"/>
    <col min="11" max="11" width="17.08203125" bestFit="1" customWidth="1"/>
    <col min="12" max="12" width="8.58203125" bestFit="1" customWidth="1"/>
  </cols>
  <sheetData>
    <row r="1" spans="1:12" s="25" customFormat="1" x14ac:dyDescent="0.3"/>
    <row r="2" spans="1:12" x14ac:dyDescent="0.3">
      <c r="A2" s="26" t="s">
        <v>47</v>
      </c>
    </row>
    <row r="3" spans="1:12" x14ac:dyDescent="0.3">
      <c r="B3" s="25"/>
      <c r="C3" s="37" t="s">
        <v>48</v>
      </c>
      <c r="D3" s="37"/>
      <c r="E3" s="37"/>
      <c r="F3" s="37"/>
      <c r="G3" s="25"/>
      <c r="H3" s="25"/>
      <c r="I3" s="37" t="s">
        <v>49</v>
      </c>
      <c r="J3" s="37"/>
      <c r="K3" s="37"/>
      <c r="L3" s="37"/>
    </row>
    <row r="4" spans="1:12" x14ac:dyDescent="0.3">
      <c r="B4" s="25"/>
      <c r="C4" s="25" t="s">
        <v>50</v>
      </c>
      <c r="D4" s="25" t="s">
        <v>51</v>
      </c>
      <c r="E4" s="25" t="s">
        <v>52</v>
      </c>
      <c r="F4" s="25" t="s">
        <v>53</v>
      </c>
      <c r="G4" s="25"/>
      <c r="H4" s="25"/>
      <c r="I4" s="25" t="s">
        <v>50</v>
      </c>
      <c r="J4" s="25" t="s">
        <v>51</v>
      </c>
      <c r="K4" s="25" t="s">
        <v>52</v>
      </c>
      <c r="L4" s="25" t="s">
        <v>53</v>
      </c>
    </row>
    <row r="5" spans="1:12" x14ac:dyDescent="0.3">
      <c r="B5" s="25" t="s">
        <v>23</v>
      </c>
      <c r="C5" s="29">
        <v>1.80925</v>
      </c>
      <c r="D5" s="29">
        <v>2.0695100000000002</v>
      </c>
      <c r="E5" s="29">
        <v>2.15585</v>
      </c>
      <c r="F5" s="29">
        <v>2.08</v>
      </c>
      <c r="G5" s="25"/>
      <c r="H5" s="25" t="s">
        <v>23</v>
      </c>
      <c r="I5" s="29">
        <v>2.7105100000000002</v>
      </c>
      <c r="J5" s="29">
        <v>2.6177700000000002</v>
      </c>
      <c r="K5" s="29">
        <v>2.9999799999999999</v>
      </c>
      <c r="L5" s="29">
        <v>3.34</v>
      </c>
    </row>
    <row r="6" spans="1:12" x14ac:dyDescent="0.3">
      <c r="B6" s="25" t="s">
        <v>6</v>
      </c>
      <c r="C6" s="29">
        <v>1.18391</v>
      </c>
      <c r="D6" s="29">
        <v>1.9137599999999999</v>
      </c>
      <c r="E6" s="29">
        <v>2.0917500000000002</v>
      </c>
      <c r="F6" s="29">
        <v>2.2200000000000002</v>
      </c>
      <c r="G6" s="25"/>
      <c r="H6" s="25" t="s">
        <v>6</v>
      </c>
      <c r="I6" s="29">
        <v>2.35215</v>
      </c>
      <c r="J6" s="29">
        <v>2.9432999999999998</v>
      </c>
      <c r="K6" s="29">
        <v>3.0091899999999998</v>
      </c>
      <c r="L6" s="29">
        <v>2.81</v>
      </c>
    </row>
    <row r="7" spans="1:12" x14ac:dyDescent="0.3">
      <c r="B7" s="25" t="s">
        <v>7</v>
      </c>
      <c r="C7" s="29">
        <v>1.5530299999999999</v>
      </c>
      <c r="D7" s="29">
        <v>2.0262699999999998</v>
      </c>
      <c r="E7" s="29">
        <v>2.2336399999999998</v>
      </c>
      <c r="F7" s="29">
        <v>2</v>
      </c>
      <c r="G7" s="25"/>
      <c r="H7" s="25" t="s">
        <v>7</v>
      </c>
      <c r="I7" s="29">
        <v>2.86239</v>
      </c>
      <c r="J7" s="29">
        <v>3.0411600000000001</v>
      </c>
      <c r="K7" s="29">
        <v>3.2890999999999999</v>
      </c>
      <c r="L7" s="29">
        <v>3.1</v>
      </c>
    </row>
    <row r="8" spans="1:12" x14ac:dyDescent="0.3">
      <c r="B8" s="25" t="s">
        <v>20</v>
      </c>
      <c r="C8" s="29">
        <v>2.23584</v>
      </c>
      <c r="D8" s="30" t="s">
        <v>33</v>
      </c>
      <c r="E8" s="30" t="s">
        <v>33</v>
      </c>
      <c r="F8" s="30" t="s">
        <v>33</v>
      </c>
      <c r="G8" s="25"/>
      <c r="H8" s="25" t="s">
        <v>20</v>
      </c>
      <c r="I8" s="29">
        <v>2.9539200000000001</v>
      </c>
      <c r="J8" s="30" t="s">
        <v>33</v>
      </c>
      <c r="K8" s="30" t="s">
        <v>33</v>
      </c>
      <c r="L8" s="30" t="s">
        <v>33</v>
      </c>
    </row>
    <row r="9" spans="1:12" x14ac:dyDescent="0.3">
      <c r="B9" s="25" t="s">
        <v>21</v>
      </c>
      <c r="C9" s="29">
        <v>1.6233599999999999</v>
      </c>
      <c r="D9" s="30" t="s">
        <v>33</v>
      </c>
      <c r="E9" s="30" t="s">
        <v>33</v>
      </c>
      <c r="F9" s="30" t="s">
        <v>33</v>
      </c>
      <c r="G9" s="25"/>
      <c r="H9" s="25" t="s">
        <v>21</v>
      </c>
      <c r="I9" s="29">
        <v>2.6779500000000001</v>
      </c>
      <c r="J9" s="30" t="s">
        <v>33</v>
      </c>
      <c r="K9" s="30" t="s">
        <v>33</v>
      </c>
      <c r="L9" s="30" t="s">
        <v>33</v>
      </c>
    </row>
    <row r="10" spans="1:12" x14ac:dyDescent="0.3">
      <c r="B10" s="25" t="s">
        <v>22</v>
      </c>
      <c r="C10" s="29">
        <v>2.0068100000000002</v>
      </c>
      <c r="D10" s="30" t="s">
        <v>33</v>
      </c>
      <c r="E10" s="30" t="s">
        <v>33</v>
      </c>
      <c r="F10" s="30" t="s">
        <v>33</v>
      </c>
      <c r="G10" s="25"/>
      <c r="H10" s="25" t="s">
        <v>22</v>
      </c>
      <c r="I10" s="29">
        <v>3.0688499999999999</v>
      </c>
      <c r="J10" s="30" t="s">
        <v>33</v>
      </c>
      <c r="K10" s="30" t="s">
        <v>33</v>
      </c>
      <c r="L10" s="30" t="s">
        <v>33</v>
      </c>
    </row>
    <row r="11" spans="1:12" x14ac:dyDescent="0.3">
      <c r="B11" s="25" t="s">
        <v>54</v>
      </c>
      <c r="C11" s="29">
        <v>2.46563</v>
      </c>
      <c r="D11" s="30" t="s">
        <v>33</v>
      </c>
      <c r="E11" s="30" t="s">
        <v>33</v>
      </c>
      <c r="F11" s="30" t="s">
        <v>33</v>
      </c>
      <c r="G11" s="25"/>
      <c r="H11" s="25" t="s">
        <v>54</v>
      </c>
      <c r="I11" s="29">
        <v>3.0740799999999999</v>
      </c>
      <c r="J11" s="30" t="s">
        <v>33</v>
      </c>
      <c r="K11" s="30" t="s">
        <v>33</v>
      </c>
      <c r="L11" s="30" t="s">
        <v>33</v>
      </c>
    </row>
    <row r="12" spans="1:12" x14ac:dyDescent="0.3">
      <c r="B12" s="25" t="s">
        <v>55</v>
      </c>
      <c r="C12" s="29">
        <v>2.0958899999999998</v>
      </c>
      <c r="D12" s="30" t="s">
        <v>33</v>
      </c>
      <c r="E12" s="30" t="s">
        <v>33</v>
      </c>
      <c r="F12" s="30" t="s">
        <v>33</v>
      </c>
      <c r="G12" s="25"/>
      <c r="H12" s="25" t="s">
        <v>55</v>
      </c>
      <c r="I12" s="29">
        <v>2.82308</v>
      </c>
      <c r="J12" s="30" t="s">
        <v>33</v>
      </c>
      <c r="K12" s="30" t="s">
        <v>33</v>
      </c>
      <c r="L12" s="30" t="s">
        <v>33</v>
      </c>
    </row>
    <row r="13" spans="1:12" x14ac:dyDescent="0.3">
      <c r="B13" s="25" t="s">
        <v>56</v>
      </c>
      <c r="C13" s="29">
        <v>2.3075899999999998</v>
      </c>
      <c r="D13" s="30" t="s">
        <v>33</v>
      </c>
      <c r="E13" s="30" t="s">
        <v>33</v>
      </c>
      <c r="F13" s="30" t="s">
        <v>33</v>
      </c>
      <c r="G13" s="25"/>
      <c r="H13" s="25" t="s">
        <v>56</v>
      </c>
      <c r="I13" s="29">
        <v>3.18459</v>
      </c>
      <c r="J13" s="30" t="s">
        <v>33</v>
      </c>
      <c r="K13" s="30" t="s">
        <v>33</v>
      </c>
      <c r="L13" s="30" t="s">
        <v>33</v>
      </c>
    </row>
    <row r="14" spans="1:12" x14ac:dyDescent="0.3">
      <c r="B14" s="25" t="s">
        <v>41</v>
      </c>
      <c r="C14" s="29">
        <f>AVERAGE(C5:C13)</f>
        <v>1.9201455555555558</v>
      </c>
      <c r="D14" s="29">
        <f>AVERAGE(D5:D13)</f>
        <v>2.00318</v>
      </c>
      <c r="E14" s="29">
        <f>AVERAGE(E5:E13)</f>
        <v>2.1604133333333331</v>
      </c>
      <c r="F14" s="29">
        <f>AVERAGE(F5:F13)</f>
        <v>2.1</v>
      </c>
      <c r="G14" s="25"/>
      <c r="H14" s="25" t="s">
        <v>41</v>
      </c>
      <c r="I14" s="29">
        <f>AVERAGE(I5:I13)</f>
        <v>2.8563911111111113</v>
      </c>
      <c r="J14" s="29">
        <f>AVERAGE(J5:J13)</f>
        <v>2.86741</v>
      </c>
      <c r="K14" s="29">
        <f>AVERAGE(K5:K13)</f>
        <v>3.0994233333333328</v>
      </c>
      <c r="L14" s="29">
        <f>AVERAGE(L5:L13)</f>
        <v>3.0833333333333335</v>
      </c>
    </row>
    <row r="15" spans="1:12" x14ac:dyDescent="0.3">
      <c r="B15" s="25" t="s">
        <v>42</v>
      </c>
      <c r="C15" s="29">
        <f>STDEV(C5:C13)</f>
        <v>0.41275331755514422</v>
      </c>
      <c r="D15" s="29">
        <f>STDEV(D5:D13)</f>
        <v>8.0401347625521896E-2</v>
      </c>
      <c r="E15" s="29">
        <f>STDEV(E5:E13)</f>
        <v>7.10549859850335E-2</v>
      </c>
      <c r="F15" s="29">
        <f>STDEV(F5:F13)</f>
        <v>0.11135528725660054</v>
      </c>
      <c r="G15" s="25"/>
      <c r="H15" s="25" t="s">
        <v>42</v>
      </c>
      <c r="I15" s="29">
        <f>STDEV(I5:I13)</f>
        <v>0.25452919044013617</v>
      </c>
      <c r="J15" s="29">
        <f>STDEV(J5:J13)</f>
        <v>0.22166245081203981</v>
      </c>
      <c r="K15" s="29">
        <f>STDEV(K5:K13)</f>
        <v>0.16432934744997119</v>
      </c>
      <c r="L15" s="29">
        <f>STDEV(L5:L13)</f>
        <v>0.26539279065817384</v>
      </c>
    </row>
    <row r="19" spans="1:9" x14ac:dyDescent="0.3">
      <c r="A19" s="26" t="s">
        <v>58</v>
      </c>
      <c r="I19" s="26" t="s">
        <v>59</v>
      </c>
    </row>
    <row r="20" spans="1:9" x14ac:dyDescent="0.3">
      <c r="C20" s="37" t="s">
        <v>57</v>
      </c>
      <c r="D20" s="37"/>
      <c r="E20" s="37"/>
      <c r="F20" s="37"/>
    </row>
    <row r="21" spans="1:9" x14ac:dyDescent="0.3">
      <c r="C21" s="25" t="s">
        <v>50</v>
      </c>
      <c r="D21" s="25" t="s">
        <v>51</v>
      </c>
      <c r="E21" s="25" t="s">
        <v>52</v>
      </c>
      <c r="F21" s="25" t="s">
        <v>53</v>
      </c>
    </row>
    <row r="22" spans="1:9" x14ac:dyDescent="0.3">
      <c r="B22" s="25" t="s">
        <v>23</v>
      </c>
      <c r="C22" s="31">
        <v>3.5870000000000002</v>
      </c>
      <c r="D22" s="31">
        <v>3.7370000000000001</v>
      </c>
      <c r="E22" s="31">
        <v>3.6819999999999999</v>
      </c>
      <c r="F22" s="31">
        <v>3.97</v>
      </c>
      <c r="I22" s="29"/>
    </row>
    <row r="23" spans="1:9" x14ac:dyDescent="0.3">
      <c r="B23" s="25" t="s">
        <v>6</v>
      </c>
      <c r="C23" s="31">
        <v>3.6880000000000002</v>
      </c>
      <c r="D23" s="31">
        <v>3.8380000000000001</v>
      </c>
      <c r="E23" s="31">
        <v>3.9249999999999998</v>
      </c>
      <c r="F23" s="31">
        <v>3.77</v>
      </c>
    </row>
    <row r="24" spans="1:9" x14ac:dyDescent="0.3">
      <c r="B24" s="25" t="s">
        <v>7</v>
      </c>
      <c r="C24" s="31">
        <v>3.6240000000000001</v>
      </c>
      <c r="D24" s="31">
        <v>3.452</v>
      </c>
      <c r="E24" s="31">
        <v>3.7839999999999998</v>
      </c>
      <c r="F24" s="31">
        <v>4.12</v>
      </c>
    </row>
    <row r="25" spans="1:9" x14ac:dyDescent="0.3">
      <c r="B25" s="25" t="s">
        <v>20</v>
      </c>
      <c r="C25" s="31">
        <v>3.6059999999999999</v>
      </c>
      <c r="D25" s="32" t="s">
        <v>33</v>
      </c>
      <c r="E25" s="32" t="s">
        <v>33</v>
      </c>
      <c r="F25" s="32" t="s">
        <v>33</v>
      </c>
    </row>
    <row r="26" spans="1:9" x14ac:dyDescent="0.3">
      <c r="B26" s="25" t="s">
        <v>21</v>
      </c>
      <c r="C26" s="31">
        <v>3.6819999999999999</v>
      </c>
      <c r="D26" s="32" t="s">
        <v>33</v>
      </c>
      <c r="E26" s="32" t="s">
        <v>33</v>
      </c>
      <c r="F26" s="32" t="s">
        <v>33</v>
      </c>
    </row>
    <row r="27" spans="1:9" x14ac:dyDescent="0.3">
      <c r="B27" s="25" t="s">
        <v>22</v>
      </c>
      <c r="C27" s="31">
        <v>3.6339999999999999</v>
      </c>
      <c r="D27" s="32" t="s">
        <v>33</v>
      </c>
      <c r="E27" s="32" t="s">
        <v>33</v>
      </c>
      <c r="F27" s="32" t="s">
        <v>33</v>
      </c>
    </row>
    <row r="28" spans="1:9" x14ac:dyDescent="0.3">
      <c r="B28" s="25" t="s">
        <v>54</v>
      </c>
      <c r="C28" s="31">
        <v>3.7719999999999998</v>
      </c>
      <c r="D28" s="32" t="s">
        <v>33</v>
      </c>
      <c r="E28" s="32" t="s">
        <v>33</v>
      </c>
      <c r="F28" s="32" t="s">
        <v>33</v>
      </c>
    </row>
    <row r="29" spans="1:9" x14ac:dyDescent="0.3">
      <c r="B29" s="25" t="s">
        <v>55</v>
      </c>
      <c r="C29" s="31">
        <v>3.8690000000000002</v>
      </c>
      <c r="D29" s="32" t="s">
        <v>33</v>
      </c>
      <c r="E29" s="32" t="s">
        <v>33</v>
      </c>
      <c r="F29" s="32" t="s">
        <v>33</v>
      </c>
    </row>
    <row r="30" spans="1:9" x14ac:dyDescent="0.3">
      <c r="B30" s="25" t="s">
        <v>56</v>
      </c>
      <c r="C30" s="31">
        <v>3.8079999999999998</v>
      </c>
      <c r="D30" s="32" t="s">
        <v>33</v>
      </c>
      <c r="E30" s="32" t="s">
        <v>33</v>
      </c>
      <c r="F30" s="32" t="s">
        <v>33</v>
      </c>
    </row>
    <row r="31" spans="1:9" x14ac:dyDescent="0.3">
      <c r="B31" s="25" t="s">
        <v>41</v>
      </c>
      <c r="C31" s="29">
        <v>3.6966666666666663</v>
      </c>
      <c r="D31" s="29">
        <v>3.6756666666666669</v>
      </c>
      <c r="E31" s="29">
        <v>3.7969999999999993</v>
      </c>
      <c r="F31" s="29">
        <v>3.9533333333333331</v>
      </c>
    </row>
    <row r="32" spans="1:9" x14ac:dyDescent="0.3">
      <c r="B32" s="25" t="s">
        <v>42</v>
      </c>
      <c r="C32" s="29">
        <v>9.8433988032589625E-2</v>
      </c>
      <c r="D32" s="29">
        <v>0.20017575610780983</v>
      </c>
      <c r="E32" s="29">
        <v>0.12202049008260861</v>
      </c>
      <c r="F32" s="29">
        <v>0.17559422921421236</v>
      </c>
    </row>
  </sheetData>
  <mergeCells count="3">
    <mergeCell ref="C3:F3"/>
    <mergeCell ref="I3:L3"/>
    <mergeCell ref="C20:F20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2D1F5-3484-4C15-910B-45963C3620D7}">
  <dimension ref="A1:I27"/>
  <sheetViews>
    <sheetView workbookViewId="0">
      <selection activeCell="C11" sqref="C11"/>
    </sheetView>
  </sheetViews>
  <sheetFormatPr defaultRowHeight="14" x14ac:dyDescent="0.3"/>
  <cols>
    <col min="1" max="1" width="10.08203125" style="25" bestFit="1" customWidth="1"/>
    <col min="2" max="2" width="10.75" style="25" bestFit="1" customWidth="1"/>
    <col min="3" max="5" width="13.33203125" style="25" bestFit="1" customWidth="1"/>
    <col min="6" max="6" width="15.1640625" style="25" bestFit="1" customWidth="1"/>
    <col min="7" max="7" width="13.75" style="25" bestFit="1" customWidth="1"/>
    <col min="8" max="8" width="18.1640625" style="25" bestFit="1" customWidth="1"/>
    <col min="9" max="9" width="12.33203125" style="25" bestFit="1" customWidth="1"/>
    <col min="10" max="16384" width="8.6640625" style="25"/>
  </cols>
  <sheetData>
    <row r="1" spans="1:9" x14ac:dyDescent="0.3">
      <c r="A1" s="26" t="s">
        <v>88</v>
      </c>
    </row>
    <row r="3" spans="1:9" x14ac:dyDescent="0.3">
      <c r="A3" s="37" t="s">
        <v>15</v>
      </c>
      <c r="B3" s="38" t="s">
        <v>19</v>
      </c>
      <c r="C3" s="25" t="s">
        <v>67</v>
      </c>
      <c r="D3" s="25" t="s">
        <v>68</v>
      </c>
      <c r="E3" s="25" t="s">
        <v>69</v>
      </c>
      <c r="F3" s="25" t="s">
        <v>87</v>
      </c>
      <c r="G3" s="25" t="s">
        <v>86</v>
      </c>
      <c r="H3" s="25" t="s">
        <v>85</v>
      </c>
      <c r="I3" s="25" t="s">
        <v>42</v>
      </c>
    </row>
    <row r="4" spans="1:9" x14ac:dyDescent="0.3">
      <c r="A4" s="37"/>
      <c r="B4" s="25">
        <v>0</v>
      </c>
      <c r="C4" s="25">
        <v>348358</v>
      </c>
      <c r="D4" s="25">
        <v>286570</v>
      </c>
      <c r="E4" s="25">
        <v>381977</v>
      </c>
      <c r="F4" s="25">
        <v>338968.33333333331</v>
      </c>
      <c r="G4" s="25">
        <v>48391.613863698985</v>
      </c>
      <c r="H4" s="25">
        <v>1</v>
      </c>
      <c r="I4" s="25">
        <v>0.14276145912459567</v>
      </c>
    </row>
    <row r="5" spans="1:9" x14ac:dyDescent="0.3">
      <c r="A5" s="37"/>
      <c r="B5" s="25">
        <v>1</v>
      </c>
      <c r="C5" s="25">
        <v>218848</v>
      </c>
      <c r="D5" s="25">
        <v>145472</v>
      </c>
      <c r="E5" s="25">
        <v>180324</v>
      </c>
      <c r="F5" s="25">
        <v>181548</v>
      </c>
      <c r="G5" s="25">
        <v>36703.310150448284</v>
      </c>
      <c r="H5" s="25">
        <v>0.53558985352614064</v>
      </c>
      <c r="I5" s="25">
        <v>0.10827946607730797</v>
      </c>
    </row>
    <row r="6" spans="1:9" x14ac:dyDescent="0.3">
      <c r="A6" s="37"/>
      <c r="B6" s="25">
        <v>2</v>
      </c>
      <c r="C6" s="25">
        <v>111105</v>
      </c>
      <c r="D6" s="25">
        <v>61008</v>
      </c>
      <c r="E6" s="25">
        <v>81747</v>
      </c>
      <c r="F6" s="25">
        <v>84620</v>
      </c>
      <c r="G6" s="25">
        <v>25171.768888975603</v>
      </c>
      <c r="H6" s="25">
        <v>0.24963983852965618</v>
      </c>
      <c r="I6" s="25">
        <v>7.4259942341641363E-2</v>
      </c>
    </row>
    <row r="7" spans="1:9" x14ac:dyDescent="0.3">
      <c r="A7" s="37"/>
      <c r="B7" s="25">
        <v>3</v>
      </c>
      <c r="C7" s="25">
        <v>30479</v>
      </c>
      <c r="D7" s="25">
        <v>48778</v>
      </c>
      <c r="E7" s="25">
        <v>33436</v>
      </c>
      <c r="F7" s="25">
        <v>37564.333333333336</v>
      </c>
      <c r="G7" s="25">
        <v>9823.2226042848724</v>
      </c>
      <c r="H7" s="25">
        <v>0.11081959475073877</v>
      </c>
      <c r="I7" s="25">
        <v>2.897976488743257E-2</v>
      </c>
    </row>
    <row r="8" spans="1:9" x14ac:dyDescent="0.3">
      <c r="A8" s="37"/>
      <c r="B8" s="25">
        <v>4</v>
      </c>
      <c r="C8" s="25">
        <v>15828</v>
      </c>
      <c r="D8" s="25">
        <v>23132</v>
      </c>
      <c r="E8" s="25">
        <v>16654</v>
      </c>
      <c r="F8" s="25">
        <v>18538</v>
      </c>
      <c r="G8" s="25">
        <v>3999.8994987374372</v>
      </c>
      <c r="H8" s="25">
        <v>5.4689474434681709E-2</v>
      </c>
      <c r="I8" s="25">
        <v>1.1800215847313479E-2</v>
      </c>
    </row>
    <row r="9" spans="1:9" x14ac:dyDescent="0.3">
      <c r="A9" s="37"/>
      <c r="B9" s="25">
        <v>5</v>
      </c>
      <c r="C9" s="25">
        <v>9544</v>
      </c>
      <c r="D9" s="25">
        <v>12599</v>
      </c>
      <c r="E9" s="25">
        <v>9738</v>
      </c>
      <c r="F9" s="25">
        <v>10627</v>
      </c>
      <c r="G9" s="25">
        <v>1710.5545884303137</v>
      </c>
      <c r="H9" s="25">
        <v>3.1351011156401043E-2</v>
      </c>
      <c r="I9" s="25">
        <v>5.0463551317880646E-3</v>
      </c>
    </row>
    <row r="12" spans="1:9" x14ac:dyDescent="0.3">
      <c r="A12" s="37" t="s">
        <v>16</v>
      </c>
      <c r="B12" s="38" t="s">
        <v>19</v>
      </c>
      <c r="C12" s="25" t="s">
        <v>67</v>
      </c>
      <c r="D12" s="25" t="s">
        <v>68</v>
      </c>
      <c r="E12" s="25" t="s">
        <v>69</v>
      </c>
      <c r="F12" s="25" t="s">
        <v>87</v>
      </c>
      <c r="G12" s="25" t="s">
        <v>86</v>
      </c>
      <c r="H12" s="25" t="s">
        <v>85</v>
      </c>
      <c r="I12" s="25" t="s">
        <v>42</v>
      </c>
    </row>
    <row r="13" spans="1:9" x14ac:dyDescent="0.3">
      <c r="A13" s="37"/>
      <c r="B13" s="25">
        <v>0</v>
      </c>
      <c r="C13" s="25">
        <v>327097</v>
      </c>
      <c r="D13" s="25">
        <v>270877</v>
      </c>
      <c r="E13" s="25">
        <v>291090</v>
      </c>
      <c r="F13" s="25">
        <v>296354.66666666669</v>
      </c>
      <c r="G13" s="25">
        <v>28477.353042959126</v>
      </c>
      <c r="H13" s="25">
        <f>F13/$F$13</f>
        <v>1</v>
      </c>
      <c r="I13" s="25">
        <f>G13/F13*H13</f>
        <v>9.6092136369122325E-2</v>
      </c>
    </row>
    <row r="14" spans="1:9" x14ac:dyDescent="0.3">
      <c r="A14" s="37"/>
      <c r="B14" s="25">
        <v>1</v>
      </c>
      <c r="C14" s="25">
        <v>115140</v>
      </c>
      <c r="D14" s="25">
        <v>131976</v>
      </c>
      <c r="E14" s="25">
        <v>111789</v>
      </c>
      <c r="F14" s="25">
        <v>119635</v>
      </c>
      <c r="G14" s="25">
        <v>10818.156543515166</v>
      </c>
      <c r="H14" s="25">
        <f>F14/$F$13</f>
        <v>0.4036885983461258</v>
      </c>
      <c r="I14" s="25">
        <f>G14/F14*H14</f>
        <v>3.650408702921893E-2</v>
      </c>
    </row>
    <row r="15" spans="1:9" x14ac:dyDescent="0.3">
      <c r="A15" s="37"/>
      <c r="B15" s="25">
        <v>2</v>
      </c>
      <c r="C15" s="25">
        <v>37134</v>
      </c>
      <c r="D15" s="25">
        <v>50374</v>
      </c>
      <c r="E15" s="25">
        <v>42552</v>
      </c>
      <c r="F15" s="25">
        <v>43353.333333333336</v>
      </c>
      <c r="G15" s="25">
        <v>6656.2753348500764</v>
      </c>
      <c r="H15" s="25">
        <f>F15/$F$13</f>
        <v>0.14628868112981744</v>
      </c>
      <c r="I15" s="25">
        <f>G15/F15*H15</f>
        <v>2.246050453572547E-2</v>
      </c>
    </row>
    <row r="16" spans="1:9" x14ac:dyDescent="0.3">
      <c r="A16" s="37"/>
      <c r="B16" s="25">
        <v>3</v>
      </c>
      <c r="C16" s="25">
        <v>16049</v>
      </c>
      <c r="D16" s="25">
        <v>19870</v>
      </c>
      <c r="E16" s="25">
        <v>16980</v>
      </c>
      <c r="F16" s="25">
        <v>17633</v>
      </c>
      <c r="G16" s="23">
        <v>1992.439961454297</v>
      </c>
      <c r="H16" s="25">
        <f>F16/$F$13</f>
        <v>5.9499653568247053E-2</v>
      </c>
      <c r="I16" s="25">
        <f>G16/F16*H16</f>
        <v>6.7231604073080126E-3</v>
      </c>
    </row>
    <row r="17" spans="1:9" x14ac:dyDescent="0.3">
      <c r="A17" s="37"/>
      <c r="B17" s="25">
        <v>4</v>
      </c>
      <c r="C17" s="25">
        <v>8867</v>
      </c>
      <c r="D17" s="25">
        <v>7148</v>
      </c>
      <c r="E17" s="25">
        <v>5737</v>
      </c>
      <c r="F17" s="25">
        <v>7250.666666666667</v>
      </c>
      <c r="G17" s="23">
        <v>1567.5236308691899</v>
      </c>
      <c r="H17" s="25">
        <f>F17/$F$13</f>
        <v>2.4466180162507987E-2</v>
      </c>
      <c r="I17" s="25">
        <f>G17/F17*H17</f>
        <v>5.2893502521838363E-3</v>
      </c>
    </row>
    <row r="18" spans="1:9" x14ac:dyDescent="0.3">
      <c r="A18" s="37"/>
      <c r="B18" s="25">
        <v>5</v>
      </c>
      <c r="C18" s="25">
        <v>4678</v>
      </c>
      <c r="D18" s="25">
        <v>4420</v>
      </c>
      <c r="E18" s="25">
        <v>2396</v>
      </c>
      <c r="F18" s="25">
        <v>3831.3333333333335</v>
      </c>
      <c r="G18" s="23">
        <v>1249.7108999017862</v>
      </c>
      <c r="H18" s="25">
        <f>F18/$F$13</f>
        <v>1.2928203143980636E-2</v>
      </c>
      <c r="I18" s="25">
        <f>G18/F18*H18</f>
        <v>4.2169435492893179E-3</v>
      </c>
    </row>
    <row r="21" spans="1:9" x14ac:dyDescent="0.3">
      <c r="A21" s="37" t="s">
        <v>17</v>
      </c>
      <c r="B21" s="38" t="s">
        <v>19</v>
      </c>
      <c r="C21" s="25" t="s">
        <v>67</v>
      </c>
      <c r="D21" s="25" t="s">
        <v>68</v>
      </c>
      <c r="E21" s="25" t="s">
        <v>69</v>
      </c>
      <c r="F21" s="25" t="s">
        <v>87</v>
      </c>
      <c r="G21" s="25" t="s">
        <v>86</v>
      </c>
      <c r="H21" s="25" t="s">
        <v>85</v>
      </c>
      <c r="I21" s="25" t="s">
        <v>42</v>
      </c>
    </row>
    <row r="22" spans="1:9" x14ac:dyDescent="0.3">
      <c r="A22" s="37"/>
      <c r="B22" s="25">
        <v>0</v>
      </c>
      <c r="C22" s="25">
        <v>486709</v>
      </c>
      <c r="D22" s="25">
        <v>517408</v>
      </c>
      <c r="E22" s="25">
        <v>520346</v>
      </c>
      <c r="F22" s="23">
        <v>508154.33333333331</v>
      </c>
      <c r="G22" s="23">
        <v>18630.209401220734</v>
      </c>
      <c r="H22" s="25">
        <f>F22/$F$22</f>
        <v>1</v>
      </c>
      <c r="I22" s="25">
        <f>G22/F22*H22</f>
        <v>3.6662502273693887E-2</v>
      </c>
    </row>
    <row r="23" spans="1:9" x14ac:dyDescent="0.3">
      <c r="A23" s="37"/>
      <c r="B23" s="25">
        <v>1</v>
      </c>
      <c r="C23" s="25">
        <v>238791</v>
      </c>
      <c r="D23" s="25">
        <v>200939</v>
      </c>
      <c r="E23" s="25">
        <v>197875</v>
      </c>
      <c r="F23" s="23">
        <v>212535</v>
      </c>
      <c r="G23" s="23">
        <v>22789.91390944687</v>
      </c>
      <c r="H23" s="25">
        <f>F23/$F$22</f>
        <v>0.41824891781565049</v>
      </c>
      <c r="I23" s="25">
        <f>G23/F23*H23</f>
        <v>4.484841004887663E-2</v>
      </c>
    </row>
    <row r="24" spans="1:9" x14ac:dyDescent="0.3">
      <c r="A24" s="37"/>
      <c r="B24" s="25">
        <v>2</v>
      </c>
      <c r="C24" s="25">
        <v>82818</v>
      </c>
      <c r="D24" s="25">
        <v>87701</v>
      </c>
      <c r="E24" s="25">
        <v>58868</v>
      </c>
      <c r="F24" s="23">
        <v>76462.333333333328</v>
      </c>
      <c r="G24" s="23">
        <v>15431.504992492923</v>
      </c>
      <c r="H24" s="25">
        <f>F24/$F$22</f>
        <v>0.15047069033489169</v>
      </c>
      <c r="I24" s="25">
        <f>G24/F24*H24</f>
        <v>3.0367752433137944E-2</v>
      </c>
    </row>
    <row r="25" spans="1:9" x14ac:dyDescent="0.3">
      <c r="A25" s="37"/>
      <c r="B25" s="25">
        <v>3</v>
      </c>
      <c r="C25" s="25">
        <v>29641</v>
      </c>
      <c r="D25" s="25">
        <v>32530</v>
      </c>
      <c r="E25" s="25">
        <v>27956</v>
      </c>
      <c r="F25" s="23">
        <v>30042.333333333332</v>
      </c>
      <c r="G25" s="23">
        <v>2313.2596770214391</v>
      </c>
      <c r="H25" s="25">
        <f>F25/$F$22</f>
        <v>5.9120490297239092E-2</v>
      </c>
      <c r="I25" s="25">
        <f>G25/F25*H25</f>
        <v>4.5522777732646298E-3</v>
      </c>
    </row>
    <row r="26" spans="1:9" x14ac:dyDescent="0.3">
      <c r="A26" s="37"/>
      <c r="B26" s="25">
        <v>4</v>
      </c>
      <c r="C26" s="25">
        <v>15880</v>
      </c>
      <c r="D26" s="25">
        <v>13920</v>
      </c>
      <c r="E26" s="25">
        <v>15292</v>
      </c>
      <c r="F26" s="23">
        <v>15030.666666666666</v>
      </c>
      <c r="G26" s="23">
        <v>1005.7938821315893</v>
      </c>
      <c r="H26" s="25">
        <f>F26/$F$22</f>
        <v>2.9578940256339444E-2</v>
      </c>
      <c r="I26" s="25">
        <f>G26/F26*H26</f>
        <v>1.9793078916279161E-3</v>
      </c>
    </row>
    <row r="27" spans="1:9" x14ac:dyDescent="0.3">
      <c r="A27" s="37"/>
      <c r="B27" s="25">
        <v>5</v>
      </c>
      <c r="C27" s="25">
        <v>7354</v>
      </c>
      <c r="D27" s="25">
        <v>7607</v>
      </c>
      <c r="E27" s="25">
        <v>7523</v>
      </c>
      <c r="F27" s="25">
        <v>7494.666666666667</v>
      </c>
      <c r="G27" s="25">
        <v>128.85780276464956</v>
      </c>
      <c r="H27" s="25">
        <f>F27/$F$22</f>
        <v>1.4748800069270296E-2</v>
      </c>
      <c r="I27" s="25">
        <f>G27/F27*H27</f>
        <v>2.5358005297206206E-4</v>
      </c>
    </row>
  </sheetData>
  <mergeCells count="3">
    <mergeCell ref="A3:A9"/>
    <mergeCell ref="A12:A18"/>
    <mergeCell ref="A21:A27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79083-B67A-4A57-90F3-4F9D7A9BE812}">
  <dimension ref="A1:P37"/>
  <sheetViews>
    <sheetView workbookViewId="0">
      <selection activeCell="C11" sqref="C11"/>
    </sheetView>
  </sheetViews>
  <sheetFormatPr defaultRowHeight="14" x14ac:dyDescent="0.3"/>
  <cols>
    <col min="1" max="1" width="8.6640625" style="25"/>
    <col min="2" max="2" width="10.75" style="25" bestFit="1" customWidth="1"/>
    <col min="3" max="5" width="13.33203125" style="25" bestFit="1" customWidth="1"/>
    <col min="6" max="6" width="15.1640625" style="25" bestFit="1" customWidth="1"/>
    <col min="7" max="7" width="13.75" style="25" bestFit="1" customWidth="1"/>
    <col min="8" max="8" width="18.1640625" style="25" bestFit="1" customWidth="1"/>
    <col min="9" max="10" width="12.33203125" style="25" bestFit="1" customWidth="1"/>
    <col min="11" max="11" width="8.6640625" style="25"/>
    <col min="12" max="12" width="10.75" style="25" bestFit="1" customWidth="1"/>
    <col min="13" max="13" width="11.25" style="25" bestFit="1" customWidth="1"/>
    <col min="14" max="14" width="15.6640625" style="25" bestFit="1" customWidth="1"/>
    <col min="15" max="15" width="11.25" style="25" bestFit="1" customWidth="1"/>
    <col min="16" max="16" width="15.6640625" style="25" bestFit="1" customWidth="1"/>
    <col min="17" max="16384" width="8.6640625" style="25"/>
  </cols>
  <sheetData>
    <row r="1" spans="1:9" x14ac:dyDescent="0.3">
      <c r="A1" s="26" t="s">
        <v>93</v>
      </c>
    </row>
    <row r="3" spans="1:9" x14ac:dyDescent="0.3">
      <c r="A3" s="37" t="s">
        <v>90</v>
      </c>
      <c r="B3" s="38" t="s">
        <v>19</v>
      </c>
      <c r="C3" s="25" t="s">
        <v>67</v>
      </c>
      <c r="D3" s="25" t="s">
        <v>68</v>
      </c>
      <c r="E3" s="25" t="s">
        <v>69</v>
      </c>
      <c r="F3" s="25" t="s">
        <v>87</v>
      </c>
      <c r="G3" s="25" t="s">
        <v>86</v>
      </c>
      <c r="H3" s="25" t="s">
        <v>85</v>
      </c>
      <c r="I3" s="25" t="s">
        <v>42</v>
      </c>
    </row>
    <row r="4" spans="1:9" x14ac:dyDescent="0.3">
      <c r="A4" s="37"/>
      <c r="B4" s="25">
        <v>0</v>
      </c>
      <c r="C4" s="25">
        <v>485984</v>
      </c>
      <c r="D4" s="25">
        <v>510469</v>
      </c>
      <c r="E4" s="25">
        <v>426039</v>
      </c>
      <c r="F4" s="25">
        <v>474164</v>
      </c>
      <c r="G4" s="25">
        <v>43438.353157089186</v>
      </c>
      <c r="H4" s="25">
        <f>F4/$F$4</f>
        <v>1</v>
      </c>
      <c r="I4" s="25">
        <f>G4/F4*H4</f>
        <v>9.1610398843204432E-2</v>
      </c>
    </row>
    <row r="5" spans="1:9" x14ac:dyDescent="0.3">
      <c r="A5" s="37"/>
      <c r="B5" s="25">
        <v>1</v>
      </c>
      <c r="C5" s="25">
        <v>252639</v>
      </c>
      <c r="D5" s="25">
        <v>212811</v>
      </c>
      <c r="E5" s="25">
        <v>276593</v>
      </c>
      <c r="F5" s="25">
        <v>247347.66666666666</v>
      </c>
      <c r="G5" s="25">
        <v>32218.54337696427</v>
      </c>
      <c r="H5" s="25">
        <f>F5/$F$4</f>
        <v>0.52165003388419762</v>
      </c>
      <c r="I5" s="25">
        <f>G5/F5*H5</f>
        <v>6.7948101030369815E-2</v>
      </c>
    </row>
    <row r="6" spans="1:9" x14ac:dyDescent="0.3">
      <c r="A6" s="37"/>
      <c r="B6" s="25">
        <v>2</v>
      </c>
      <c r="C6" s="25">
        <v>97976</v>
      </c>
      <c r="D6" s="25">
        <v>122632</v>
      </c>
      <c r="E6" s="25">
        <v>78314</v>
      </c>
      <c r="F6" s="23">
        <v>99640.666666666672</v>
      </c>
      <c r="G6" s="25">
        <v>22205.846467390835</v>
      </c>
      <c r="H6" s="25">
        <f>F6/$F$4</f>
        <v>0.21013967038127457</v>
      </c>
      <c r="I6" s="25">
        <f>G6/F6*H6</f>
        <v>4.6831574027954119E-2</v>
      </c>
    </row>
    <row r="7" spans="1:9" x14ac:dyDescent="0.3">
      <c r="A7" s="37"/>
      <c r="B7" s="25">
        <v>3</v>
      </c>
      <c r="C7" s="25">
        <v>41409</v>
      </c>
      <c r="D7" s="25">
        <v>50809</v>
      </c>
      <c r="E7" s="25">
        <v>33466</v>
      </c>
      <c r="F7" s="23">
        <v>41894.666666666664</v>
      </c>
      <c r="G7" s="25">
        <v>8681.6943238824933</v>
      </c>
      <c r="H7" s="25">
        <f>F7/$F$4</f>
        <v>8.8354802698363155E-2</v>
      </c>
      <c r="I7" s="25">
        <f>G7/F7*H7</f>
        <v>1.8309475885732559E-2</v>
      </c>
    </row>
    <row r="8" spans="1:9" x14ac:dyDescent="0.3">
      <c r="A8" s="37"/>
      <c r="B8" s="25">
        <v>4</v>
      </c>
      <c r="C8" s="25">
        <v>20288</v>
      </c>
      <c r="D8" s="25">
        <v>15453</v>
      </c>
      <c r="E8" s="25">
        <v>22718</v>
      </c>
      <c r="F8" s="25">
        <v>19486.333333333332</v>
      </c>
      <c r="G8" s="25">
        <v>3698.2507126117575</v>
      </c>
      <c r="H8" s="25">
        <f>F8/$F$4</f>
        <v>4.1096188941660124E-2</v>
      </c>
      <c r="I8" s="25">
        <f>G8/F8*H8</f>
        <v>7.7995181258209336E-3</v>
      </c>
    </row>
    <row r="9" spans="1:9" x14ac:dyDescent="0.3">
      <c r="A9" s="37"/>
      <c r="B9" s="25">
        <v>5</v>
      </c>
      <c r="C9" s="25">
        <v>12577</v>
      </c>
      <c r="D9" s="25">
        <v>9480</v>
      </c>
      <c r="E9" s="25">
        <v>12180</v>
      </c>
      <c r="F9" s="25">
        <v>11412.333333333334</v>
      </c>
      <c r="G9" s="25">
        <v>1685.1813947861349</v>
      </c>
      <c r="H9" s="25">
        <f>F9/$F$4</f>
        <v>2.4068325164570348E-2</v>
      </c>
      <c r="I9" s="25">
        <f>G9/F9*H9</f>
        <v>3.5540053542363718E-3</v>
      </c>
    </row>
    <row r="12" spans="1:9" x14ac:dyDescent="0.3">
      <c r="A12" s="37" t="s">
        <v>89</v>
      </c>
      <c r="B12" s="38" t="s">
        <v>19</v>
      </c>
      <c r="C12" s="25" t="s">
        <v>67</v>
      </c>
      <c r="D12" s="25" t="s">
        <v>68</v>
      </c>
      <c r="E12" s="25" t="s">
        <v>69</v>
      </c>
      <c r="F12" s="25" t="s">
        <v>87</v>
      </c>
      <c r="G12" s="25" t="s">
        <v>86</v>
      </c>
      <c r="H12" s="25" t="s">
        <v>85</v>
      </c>
      <c r="I12" s="25" t="s">
        <v>42</v>
      </c>
    </row>
    <row r="13" spans="1:9" x14ac:dyDescent="0.3">
      <c r="A13" s="37"/>
      <c r="B13" s="25">
        <v>0</v>
      </c>
      <c r="C13" s="25">
        <v>348358</v>
      </c>
      <c r="D13" s="25">
        <v>286570</v>
      </c>
      <c r="E13" s="25">
        <v>381977</v>
      </c>
      <c r="F13" s="25">
        <v>338968.33333333331</v>
      </c>
      <c r="G13" s="25">
        <v>48391.613863698985</v>
      </c>
      <c r="H13" s="25">
        <f>F13/$F$4</f>
        <v>0.71487572513588826</v>
      </c>
      <c r="I13" s="25">
        <f>G13/F13*H13</f>
        <v>0.10205670161315281</v>
      </c>
    </row>
    <row r="14" spans="1:9" x14ac:dyDescent="0.3">
      <c r="A14" s="37"/>
      <c r="B14" s="25">
        <v>1</v>
      </c>
      <c r="C14" s="25">
        <v>218848</v>
      </c>
      <c r="D14" s="25">
        <v>145472</v>
      </c>
      <c r="E14" s="25">
        <v>180324</v>
      </c>
      <c r="F14" s="25">
        <v>181548</v>
      </c>
      <c r="G14" s="25">
        <v>36703.310150448284</v>
      </c>
      <c r="H14" s="25">
        <f>F14/$F$4</f>
        <v>0.38288018491492393</v>
      </c>
      <c r="I14" s="25">
        <f>G14/F14*H14</f>
        <v>7.7406361829342338E-2</v>
      </c>
    </row>
    <row r="15" spans="1:9" x14ac:dyDescent="0.3">
      <c r="A15" s="37"/>
      <c r="B15" s="25">
        <v>2</v>
      </c>
      <c r="C15" s="25">
        <v>111105</v>
      </c>
      <c r="D15" s="25">
        <v>61008</v>
      </c>
      <c r="E15" s="25">
        <v>81747</v>
      </c>
      <c r="F15" s="25">
        <v>84620</v>
      </c>
      <c r="G15" s="25">
        <v>25171.768888975603</v>
      </c>
      <c r="H15" s="25">
        <f>F15/$F$4</f>
        <v>0.17846146059169402</v>
      </c>
      <c r="I15" s="25">
        <f>G15/F15*H15</f>
        <v>5.3086630130030128E-2</v>
      </c>
    </row>
    <row r="16" spans="1:9" x14ac:dyDescent="0.3">
      <c r="A16" s="37"/>
      <c r="B16" s="25">
        <v>3</v>
      </c>
      <c r="C16" s="25">
        <v>30479</v>
      </c>
      <c r="D16" s="25">
        <v>48778</v>
      </c>
      <c r="E16" s="25">
        <v>33436</v>
      </c>
      <c r="F16" s="25">
        <v>37564.333333333336</v>
      </c>
      <c r="G16" s="25">
        <v>9823.2226042848724</v>
      </c>
      <c r="H16" s="25">
        <f>F16/$F$4</f>
        <v>7.9222238156699654E-2</v>
      </c>
      <c r="I16" s="25">
        <f>G16/F16*H16</f>
        <v>2.0716930438170911E-2</v>
      </c>
    </row>
    <row r="17" spans="1:16" x14ac:dyDescent="0.3">
      <c r="A17" s="37"/>
      <c r="B17" s="25">
        <v>4</v>
      </c>
      <c r="C17" s="25">
        <v>15828</v>
      </c>
      <c r="D17" s="25">
        <v>23132</v>
      </c>
      <c r="E17" s="25">
        <v>16654</v>
      </c>
      <c r="F17" s="25">
        <v>18538</v>
      </c>
      <c r="G17" s="25">
        <v>3999.8994987374372</v>
      </c>
      <c r="H17" s="25">
        <f>F17/$F$4</f>
        <v>3.9096177693793706E-2</v>
      </c>
      <c r="I17" s="25">
        <f>G17/F17*H17</f>
        <v>8.4356878606082226E-3</v>
      </c>
    </row>
    <row r="18" spans="1:16" x14ac:dyDescent="0.3">
      <c r="A18" s="37"/>
      <c r="B18" s="25">
        <v>5</v>
      </c>
      <c r="C18" s="25">
        <v>9544</v>
      </c>
      <c r="D18" s="25">
        <v>12599</v>
      </c>
      <c r="E18" s="25">
        <v>9738</v>
      </c>
      <c r="F18" s="25">
        <v>10627</v>
      </c>
      <c r="G18" s="25">
        <v>1710.5545884303137</v>
      </c>
      <c r="H18" s="25">
        <f>F18/$F$4</f>
        <v>2.2412076834175516E-2</v>
      </c>
      <c r="I18" s="25">
        <f>G18/F18*H18</f>
        <v>3.6075167841302033E-3</v>
      </c>
    </row>
    <row r="21" spans="1:16" x14ac:dyDescent="0.3">
      <c r="A21" s="26" t="s">
        <v>92</v>
      </c>
      <c r="L21" s="26" t="s">
        <v>91</v>
      </c>
    </row>
    <row r="24" spans="1:16" x14ac:dyDescent="0.3">
      <c r="A24" s="37" t="s">
        <v>90</v>
      </c>
      <c r="B24" s="38" t="s">
        <v>19</v>
      </c>
      <c r="C24" s="38" t="s">
        <v>24</v>
      </c>
      <c r="D24" s="38" t="s">
        <v>25</v>
      </c>
      <c r="E24" s="38" t="s">
        <v>26</v>
      </c>
      <c r="F24" s="38" t="s">
        <v>27</v>
      </c>
      <c r="G24" s="38" t="s">
        <v>28</v>
      </c>
      <c r="H24" s="38" t="s">
        <v>29</v>
      </c>
      <c r="I24" s="13" t="s">
        <v>30</v>
      </c>
      <c r="J24" s="13" t="s">
        <v>31</v>
      </c>
      <c r="L24" s="38" t="s">
        <v>19</v>
      </c>
      <c r="M24" s="38" t="s">
        <v>14</v>
      </c>
      <c r="N24" s="38" t="s">
        <v>13</v>
      </c>
      <c r="O24" s="38" t="s">
        <v>14</v>
      </c>
      <c r="P24" s="38" t="s">
        <v>13</v>
      </c>
    </row>
    <row r="25" spans="1:16" x14ac:dyDescent="0.3">
      <c r="A25" s="37"/>
      <c r="B25" s="25">
        <v>1</v>
      </c>
      <c r="C25" s="25">
        <v>38.601875266770698</v>
      </c>
      <c r="D25" s="25">
        <v>49.780390411831597</v>
      </c>
      <c r="E25" s="25">
        <v>49.759271661262737</v>
      </c>
      <c r="F25" s="25">
        <v>38.807945576165494</v>
      </c>
      <c r="G25" s="25">
        <v>35.034236391902994</v>
      </c>
      <c r="H25" s="25">
        <v>37.301760813122399</v>
      </c>
      <c r="I25" s="25">
        <v>41.547580020175992</v>
      </c>
      <c r="J25" s="25">
        <v>6.5091388968624573</v>
      </c>
      <c r="L25" s="25">
        <v>0</v>
      </c>
      <c r="M25" s="25">
        <v>0.5</v>
      </c>
      <c r="N25" s="19" t="s">
        <v>33</v>
      </c>
      <c r="O25" s="25">
        <v>0.5</v>
      </c>
      <c r="P25" s="19" t="s">
        <v>33</v>
      </c>
    </row>
    <row r="26" spans="1:16" x14ac:dyDescent="0.3">
      <c r="A26" s="37"/>
      <c r="B26" s="25">
        <v>2</v>
      </c>
      <c r="C26" s="25">
        <v>14.0608856442754</v>
      </c>
      <c r="D26" s="25">
        <v>10.079104187980001</v>
      </c>
      <c r="E26" s="25">
        <v>8.5576511495453307</v>
      </c>
      <c r="F26" s="25">
        <v>9.9326066496594141</v>
      </c>
      <c r="G26" s="25">
        <v>8.9214373825341013</v>
      </c>
      <c r="H26" s="25">
        <v>15.244155143114535</v>
      </c>
      <c r="I26" s="25">
        <v>11.132640026184797</v>
      </c>
      <c r="J26" s="25">
        <v>2.8124431254647662</v>
      </c>
      <c r="L26" s="25">
        <v>1</v>
      </c>
      <c r="M26" s="25">
        <v>0.48995</v>
      </c>
      <c r="N26" s="25">
        <v>9.6600000000000002E-3</v>
      </c>
      <c r="O26" s="25">
        <v>0.55239000000000005</v>
      </c>
      <c r="P26" s="25">
        <v>8.7500000000000008E-3</v>
      </c>
    </row>
    <row r="27" spans="1:16" x14ac:dyDescent="0.3">
      <c r="A27" s="37"/>
      <c r="B27" s="25">
        <v>3</v>
      </c>
      <c r="C27" s="25">
        <v>5.9843905697654716</v>
      </c>
      <c r="D27" s="25">
        <v>7.4258230231954965</v>
      </c>
      <c r="E27" s="25">
        <v>5.632665109838106</v>
      </c>
      <c r="F27" s="25">
        <v>4.0482471788074488</v>
      </c>
      <c r="G27" s="25">
        <v>6.0823893540920633</v>
      </c>
      <c r="H27" s="25">
        <v>8.2352848709598803</v>
      </c>
      <c r="I27" s="25">
        <v>6.2348000177764114</v>
      </c>
      <c r="J27" s="25">
        <v>1.4594512060547209</v>
      </c>
      <c r="L27" s="25">
        <v>2</v>
      </c>
      <c r="M27" s="25">
        <v>0.65130999999999994</v>
      </c>
      <c r="N27" s="25">
        <v>3.2809999999999999E-2</v>
      </c>
      <c r="O27" s="25">
        <v>0.53922000000000003</v>
      </c>
      <c r="P27" s="25">
        <v>5.8479999999999997E-2</v>
      </c>
    </row>
    <row r="28" spans="1:16" x14ac:dyDescent="0.3">
      <c r="A28" s="37"/>
      <c r="B28" s="25">
        <v>4</v>
      </c>
      <c r="C28" s="25">
        <v>4.018235398478649</v>
      </c>
      <c r="D28" s="25">
        <v>3.4238544172407304</v>
      </c>
      <c r="E28" s="25">
        <v>3.8310788264137985</v>
      </c>
      <c r="F28" s="25">
        <v>3.6385292079725362</v>
      </c>
      <c r="G28" s="25">
        <v>3.6735806838973106</v>
      </c>
      <c r="H28" s="25">
        <v>3.5640213648261154</v>
      </c>
      <c r="I28" s="25">
        <v>3.6915499831381897</v>
      </c>
      <c r="J28" s="25">
        <v>0.20844674212187655</v>
      </c>
      <c r="L28" s="25">
        <v>3</v>
      </c>
      <c r="M28" s="25">
        <v>1.6591899999999999</v>
      </c>
      <c r="N28" s="25">
        <v>0.16545000000000001</v>
      </c>
      <c r="O28" s="25">
        <v>0.71891000000000005</v>
      </c>
      <c r="P28" s="25">
        <v>8.6019999999999999E-2</v>
      </c>
    </row>
    <row r="29" spans="1:16" x14ac:dyDescent="0.3">
      <c r="A29" s="37"/>
      <c r="B29" s="25">
        <v>5</v>
      </c>
      <c r="C29" s="25">
        <v>3.0883030459874599</v>
      </c>
      <c r="D29" s="25">
        <v>2.8915226538312799</v>
      </c>
      <c r="E29" s="25">
        <v>2.6219492365769912</v>
      </c>
      <c r="F29" s="25">
        <v>2.6558325232666999</v>
      </c>
      <c r="G29" s="25">
        <v>2.6140739990136397</v>
      </c>
      <c r="H29" s="25">
        <v>2.9505185643590499</v>
      </c>
      <c r="I29" s="25">
        <v>2.8037000038391864</v>
      </c>
      <c r="J29" s="25">
        <v>0.200560990265884</v>
      </c>
      <c r="L29" s="25">
        <v>4</v>
      </c>
      <c r="M29" s="25">
        <v>2.7122099999999998</v>
      </c>
      <c r="N29" s="25">
        <v>0.16980000000000001</v>
      </c>
      <c r="O29" s="25">
        <v>0.93464999999999998</v>
      </c>
      <c r="P29" s="25">
        <v>0.16744999999999999</v>
      </c>
    </row>
    <row r="30" spans="1:16" x14ac:dyDescent="0.3">
      <c r="L30" s="25">
        <v>5</v>
      </c>
      <c r="M30" s="25">
        <v>3.7039900000000001</v>
      </c>
      <c r="N30" s="25">
        <v>0.10886999999999999</v>
      </c>
      <c r="O30" s="25">
        <v>2.2389899999999998</v>
      </c>
      <c r="P30" s="25">
        <v>0.29876999999999998</v>
      </c>
    </row>
    <row r="32" spans="1:16" x14ac:dyDescent="0.3">
      <c r="A32" s="37" t="s">
        <v>89</v>
      </c>
      <c r="B32" s="38" t="s">
        <v>19</v>
      </c>
      <c r="C32" s="38" t="s">
        <v>24</v>
      </c>
      <c r="D32" s="38" t="s">
        <v>25</v>
      </c>
      <c r="E32" s="38" t="s">
        <v>26</v>
      </c>
      <c r="F32" s="38" t="s">
        <v>27</v>
      </c>
      <c r="G32" s="38" t="s">
        <v>28</v>
      </c>
      <c r="H32" s="38" t="s">
        <v>29</v>
      </c>
      <c r="I32" s="13" t="s">
        <v>30</v>
      </c>
      <c r="J32" s="13" t="s">
        <v>31</v>
      </c>
    </row>
    <row r="33" spans="1:10" x14ac:dyDescent="0.3">
      <c r="A33" s="37"/>
      <c r="B33" s="13">
        <v>1</v>
      </c>
      <c r="C33" s="25">
        <v>89.551388888888994</v>
      </c>
      <c r="D33" s="25">
        <v>79.204882924043403</v>
      </c>
      <c r="E33" s="25">
        <v>60.110370370370397</v>
      </c>
      <c r="F33" s="25">
        <v>63.546989720998504</v>
      </c>
      <c r="G33" s="25">
        <v>62.428432893716099</v>
      </c>
      <c r="H33" s="25">
        <v>76.159147883452505</v>
      </c>
      <c r="I33" s="25">
        <v>71.83353544691164</v>
      </c>
      <c r="J33" s="25">
        <v>11.674976751041378</v>
      </c>
    </row>
    <row r="34" spans="1:10" x14ac:dyDescent="0.3">
      <c r="A34" s="37"/>
      <c r="B34" s="13">
        <v>2</v>
      </c>
      <c r="C34" s="25">
        <v>21.618934081346399</v>
      </c>
      <c r="D34" s="25">
        <v>17.9440020549705</v>
      </c>
      <c r="E34" s="25">
        <v>16.044899144254298</v>
      </c>
      <c r="F34" s="25">
        <v>20.798957687691988</v>
      </c>
      <c r="G34" s="25">
        <v>28.010398628375501</v>
      </c>
      <c r="H34" s="25">
        <v>18.033508403361299</v>
      </c>
      <c r="I34" s="25">
        <v>20.408449999999998</v>
      </c>
      <c r="J34" s="25">
        <v>4.24645306687085</v>
      </c>
    </row>
    <row r="35" spans="1:10" x14ac:dyDescent="0.3">
      <c r="A35" s="37"/>
      <c r="B35" s="13">
        <v>3</v>
      </c>
      <c r="C35" s="25">
        <v>10.293044857272315</v>
      </c>
      <c r="D35" s="25">
        <v>9.6359490986214205</v>
      </c>
      <c r="E35" s="25">
        <v>12.622645808019442</v>
      </c>
      <c r="F35" s="25">
        <v>9.5900646203554114</v>
      </c>
      <c r="G35" s="25">
        <v>12.668272620446533</v>
      </c>
      <c r="H35" s="25">
        <v>11.176342525399129</v>
      </c>
      <c r="I35" s="25">
        <v>10.9977199216857</v>
      </c>
      <c r="J35" s="25">
        <v>1.399679724672066</v>
      </c>
    </row>
    <row r="36" spans="1:10" x14ac:dyDescent="0.3">
      <c r="A36" s="37"/>
      <c r="B36" s="13">
        <v>4</v>
      </c>
      <c r="C36" s="25">
        <v>5.4925531914893613</v>
      </c>
      <c r="D36" s="25">
        <v>6.1412064570943077</v>
      </c>
      <c r="E36" s="25">
        <v>4.8765587781981221</v>
      </c>
      <c r="F36" s="25">
        <v>6.3142235123367199</v>
      </c>
      <c r="G36" s="25">
        <v>5.8927620515695063</v>
      </c>
      <c r="H36" s="25">
        <v>5.7118649823417549</v>
      </c>
      <c r="I36" s="25">
        <v>5.7381948288383002</v>
      </c>
      <c r="J36" s="25">
        <v>0.51411442338143398</v>
      </c>
    </row>
    <row r="37" spans="1:10" x14ac:dyDescent="0.3">
      <c r="A37" s="37"/>
      <c r="B37" s="13">
        <v>5</v>
      </c>
      <c r="C37" s="25">
        <v>3.9589601046435581</v>
      </c>
      <c r="D37" s="25">
        <v>4.2556594488188972</v>
      </c>
      <c r="E37" s="25">
        <v>4.1739086635325719</v>
      </c>
      <c r="F37" s="25">
        <v>4.1372320596458527</v>
      </c>
      <c r="G37" s="25">
        <v>4.4122362869198311</v>
      </c>
      <c r="H37" s="25">
        <v>5.4748691099476439</v>
      </c>
      <c r="I37" s="25">
        <v>4.4021442789180592</v>
      </c>
      <c r="J37" s="25">
        <v>0.54607333015989923</v>
      </c>
    </row>
  </sheetData>
  <mergeCells count="4">
    <mergeCell ref="A32:A37"/>
    <mergeCell ref="A24:A29"/>
    <mergeCell ref="A3:A9"/>
    <mergeCell ref="A12:A18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356B6-3727-41F5-869B-E659DC01C7FE}">
  <dimension ref="A1:Q37"/>
  <sheetViews>
    <sheetView workbookViewId="0">
      <selection activeCell="C11" sqref="C11"/>
    </sheetView>
  </sheetViews>
  <sheetFormatPr defaultRowHeight="14" x14ac:dyDescent="0.3"/>
  <cols>
    <col min="1" max="1" width="8.6640625" style="25"/>
    <col min="2" max="2" width="10.75" style="25" bestFit="1" customWidth="1"/>
    <col min="3" max="5" width="13.33203125" style="25" bestFit="1" customWidth="1"/>
    <col min="6" max="6" width="15.1640625" style="25" bestFit="1" customWidth="1"/>
    <col min="7" max="7" width="13.75" style="25" bestFit="1" customWidth="1"/>
    <col min="8" max="8" width="18.1640625" style="25" bestFit="1" customWidth="1"/>
    <col min="9" max="9" width="11.4140625" style="25" bestFit="1" customWidth="1"/>
    <col min="10" max="10" width="10" style="25" bestFit="1" customWidth="1"/>
    <col min="11" max="12" width="8.6640625" style="25"/>
    <col min="13" max="13" width="10.75" style="25" bestFit="1" customWidth="1"/>
    <col min="14" max="14" width="11.25" style="25" bestFit="1" customWidth="1"/>
    <col min="15" max="15" width="15.6640625" style="25" bestFit="1" customWidth="1"/>
    <col min="16" max="16" width="11.25" style="25" bestFit="1" customWidth="1"/>
    <col min="17" max="17" width="15.6640625" style="25" bestFit="1" customWidth="1"/>
    <col min="18" max="16384" width="8.6640625" style="25"/>
  </cols>
  <sheetData>
    <row r="1" spans="1:9" x14ac:dyDescent="0.3">
      <c r="A1" s="26" t="s">
        <v>96</v>
      </c>
    </row>
    <row r="3" spans="1:9" x14ac:dyDescent="0.3">
      <c r="A3" s="37" t="s">
        <v>90</v>
      </c>
      <c r="B3" s="38" t="s">
        <v>19</v>
      </c>
      <c r="C3" s="25" t="s">
        <v>67</v>
      </c>
      <c r="D3" s="25" t="s">
        <v>68</v>
      </c>
      <c r="E3" s="25" t="s">
        <v>69</v>
      </c>
      <c r="F3" s="25" t="s">
        <v>87</v>
      </c>
      <c r="G3" s="25" t="s">
        <v>86</v>
      </c>
      <c r="H3" s="25" t="s">
        <v>85</v>
      </c>
      <c r="I3" s="25" t="s">
        <v>42</v>
      </c>
    </row>
    <row r="4" spans="1:9" x14ac:dyDescent="0.3">
      <c r="A4" s="36"/>
      <c r="B4" s="25">
        <v>0</v>
      </c>
      <c r="C4" s="25">
        <v>368959</v>
      </c>
      <c r="D4" s="25">
        <v>432857</v>
      </c>
      <c r="E4" s="25">
        <v>440086</v>
      </c>
      <c r="F4" s="25">
        <v>413967.33333333331</v>
      </c>
      <c r="G4" s="25">
        <v>39145.589308801231</v>
      </c>
      <c r="H4" s="25">
        <f>F4/$F$4</f>
        <v>1</v>
      </c>
      <c r="I4" s="25">
        <f>G4/F4*H4</f>
        <v>9.4562024963647448E-2</v>
      </c>
    </row>
    <row r="5" spans="1:9" x14ac:dyDescent="0.3">
      <c r="A5" s="36"/>
      <c r="B5" s="25">
        <v>1</v>
      </c>
      <c r="C5" s="25">
        <v>242675</v>
      </c>
      <c r="D5" s="25">
        <v>195421</v>
      </c>
      <c r="E5" s="25">
        <v>156760</v>
      </c>
      <c r="F5" s="23">
        <v>198285.33333333334</v>
      </c>
      <c r="G5" s="23">
        <v>43029.061229979627</v>
      </c>
      <c r="H5" s="25">
        <f>F5/$F$4</f>
        <v>0.47898787504972218</v>
      </c>
      <c r="I5" s="25">
        <f>G5/F5*H5</f>
        <v>0.10394313213920173</v>
      </c>
    </row>
    <row r="6" spans="1:9" x14ac:dyDescent="0.3">
      <c r="A6" s="36"/>
      <c r="B6" s="25">
        <v>2</v>
      </c>
      <c r="C6" s="25">
        <v>25501</v>
      </c>
      <c r="D6" s="25">
        <v>90444</v>
      </c>
      <c r="E6" s="25">
        <v>70701</v>
      </c>
      <c r="F6" s="25">
        <v>62215.333333333336</v>
      </c>
      <c r="G6" s="25">
        <v>33292.690133621421</v>
      </c>
      <c r="H6" s="25">
        <f>F6/$F$4</f>
        <v>0.15029044159684099</v>
      </c>
      <c r="I6" s="25">
        <f>G6/F6*H6</f>
        <v>8.0423471740011909E-2</v>
      </c>
    </row>
    <row r="7" spans="1:9" x14ac:dyDescent="0.3">
      <c r="A7" s="36"/>
      <c r="B7" s="25">
        <v>3</v>
      </c>
      <c r="C7" s="25">
        <v>30341</v>
      </c>
      <c r="D7" s="25">
        <v>9495</v>
      </c>
      <c r="E7" s="25">
        <v>26051</v>
      </c>
      <c r="F7" s="25">
        <v>21962.333333333332</v>
      </c>
      <c r="G7" s="25">
        <v>11008.034580856538</v>
      </c>
      <c r="H7" s="25">
        <f>F7/$F$4</f>
        <v>5.3053300501971976E-2</v>
      </c>
      <c r="I7" s="25">
        <f>G7/F7*H7</f>
        <v>2.6591553715647139E-2</v>
      </c>
    </row>
    <row r="8" spans="1:9" x14ac:dyDescent="0.3">
      <c r="A8" s="36"/>
      <c r="B8" s="25">
        <v>4</v>
      </c>
      <c r="C8" s="25">
        <v>7409</v>
      </c>
      <c r="D8" s="25">
        <v>15402</v>
      </c>
      <c r="E8" s="25">
        <v>6855</v>
      </c>
      <c r="F8" s="25">
        <v>9888.6666666666661</v>
      </c>
      <c r="G8" s="25">
        <v>4782.7149542214347</v>
      </c>
      <c r="H8" s="25">
        <f>F8/$F$4</f>
        <v>2.3887553124159557E-2</v>
      </c>
      <c r="I8" s="25">
        <f>G8/F8*H8</f>
        <v>1.155336319827515E-2</v>
      </c>
    </row>
    <row r="9" spans="1:9" x14ac:dyDescent="0.3">
      <c r="A9" s="36"/>
      <c r="B9" s="25">
        <v>5</v>
      </c>
      <c r="C9" s="25">
        <v>5050</v>
      </c>
      <c r="D9" s="25">
        <v>6132</v>
      </c>
      <c r="E9" s="25">
        <v>2948</v>
      </c>
      <c r="F9" s="25">
        <v>4710</v>
      </c>
      <c r="G9" s="25">
        <v>1619.0009264975731</v>
      </c>
      <c r="H9" s="25">
        <f>F9/$F$4</f>
        <v>1.1377709352267732E-2</v>
      </c>
      <c r="I9" s="25">
        <f>G9/F9*H9</f>
        <v>3.9109388498389727E-3</v>
      </c>
    </row>
    <row r="12" spans="1:9" x14ac:dyDescent="0.3">
      <c r="A12" s="37" t="s">
        <v>89</v>
      </c>
      <c r="B12" s="38" t="s">
        <v>19</v>
      </c>
      <c r="C12" s="25" t="s">
        <v>67</v>
      </c>
      <c r="D12" s="25" t="s">
        <v>68</v>
      </c>
      <c r="E12" s="25" t="s">
        <v>69</v>
      </c>
      <c r="F12" s="25" t="s">
        <v>87</v>
      </c>
      <c r="G12" s="25" t="s">
        <v>86</v>
      </c>
      <c r="H12" s="25" t="s">
        <v>85</v>
      </c>
      <c r="I12" s="25" t="s">
        <v>42</v>
      </c>
    </row>
    <row r="13" spans="1:9" x14ac:dyDescent="0.3">
      <c r="A13" s="36"/>
      <c r="B13" s="25">
        <v>0</v>
      </c>
      <c r="C13" s="25">
        <v>188527</v>
      </c>
      <c r="D13" s="25">
        <v>271120</v>
      </c>
      <c r="E13" s="25">
        <v>244845</v>
      </c>
      <c r="F13" s="25">
        <v>234830.66666666666</v>
      </c>
      <c r="G13" s="25">
        <v>42197.346674089924</v>
      </c>
      <c r="H13" s="25">
        <f>F13/$F$4</f>
        <v>0.56726859285193199</v>
      </c>
      <c r="I13" s="25">
        <f>G13/F13*H13</f>
        <v>0.1019340012515237</v>
      </c>
    </row>
    <row r="14" spans="1:9" x14ac:dyDescent="0.3">
      <c r="A14" s="36"/>
      <c r="B14" s="25">
        <v>1</v>
      </c>
      <c r="C14" s="25">
        <v>125694</v>
      </c>
      <c r="D14" s="25">
        <v>133681</v>
      </c>
      <c r="E14" s="25">
        <v>76603</v>
      </c>
      <c r="F14" s="25">
        <v>111992.66666666667</v>
      </c>
      <c r="G14" s="25">
        <v>30907.433124304127</v>
      </c>
      <c r="H14" s="25">
        <f>F14/$F$4</f>
        <v>0.27053503416533675</v>
      </c>
      <c r="I14" s="25">
        <f>G14/F14*H14</f>
        <v>7.4661526733117739E-2</v>
      </c>
    </row>
    <row r="15" spans="1:9" x14ac:dyDescent="0.3">
      <c r="A15" s="36"/>
      <c r="B15" s="25">
        <v>2</v>
      </c>
      <c r="C15" s="25">
        <v>17306</v>
      </c>
      <c r="D15" s="25">
        <v>33525</v>
      </c>
      <c r="E15" s="25">
        <v>53505</v>
      </c>
      <c r="F15" s="25">
        <v>34778.666666666664</v>
      </c>
      <c r="G15" s="25">
        <v>18132.034092548285</v>
      </c>
      <c r="H15" s="25">
        <f>F15/$F$4</f>
        <v>8.4013070274466098E-2</v>
      </c>
      <c r="I15" s="25">
        <f>G15/F15*H15</f>
        <v>4.3800639887563476E-2</v>
      </c>
    </row>
    <row r="16" spans="1:9" x14ac:dyDescent="0.3">
      <c r="A16" s="36"/>
      <c r="B16" s="25">
        <v>3</v>
      </c>
      <c r="C16" s="25">
        <v>17361</v>
      </c>
      <c r="D16" s="25">
        <v>8751</v>
      </c>
      <c r="E16" s="25">
        <v>13084</v>
      </c>
      <c r="F16" s="25">
        <v>13065.333333333334</v>
      </c>
      <c r="G16" s="25">
        <v>4305.0303521965261</v>
      </c>
      <c r="H16" s="25">
        <f>F16/$F$4</f>
        <v>3.1561266508951594E-2</v>
      </c>
      <c r="I16" s="25">
        <f>G16/F16*H16</f>
        <v>1.0399444607215045E-2</v>
      </c>
    </row>
    <row r="17" spans="1:17" x14ac:dyDescent="0.3">
      <c r="A17" s="36"/>
      <c r="B17" s="25">
        <v>4</v>
      </c>
      <c r="C17" s="25">
        <v>5018</v>
      </c>
      <c r="D17" s="25">
        <v>8595</v>
      </c>
      <c r="E17" s="25">
        <v>2745</v>
      </c>
      <c r="F17" s="25">
        <v>5452.666666666667</v>
      </c>
      <c r="G17" s="25">
        <v>2949.1229769769411</v>
      </c>
      <c r="H17" s="25">
        <f>F17/$F$4</f>
        <v>1.3171731746949439E-2</v>
      </c>
      <c r="I17" s="25">
        <f>G17/F17*H17</f>
        <v>7.1240475745516351E-3</v>
      </c>
    </row>
    <row r="18" spans="1:17" x14ac:dyDescent="0.3">
      <c r="A18" s="36"/>
      <c r="B18" s="25">
        <v>5</v>
      </c>
      <c r="C18" s="25">
        <v>3740</v>
      </c>
      <c r="D18" s="25">
        <v>1779</v>
      </c>
      <c r="E18" s="25">
        <v>1185</v>
      </c>
      <c r="F18" s="25">
        <v>2234.6666666666665</v>
      </c>
      <c r="G18" s="25">
        <v>1337.060332720006</v>
      </c>
      <c r="H18" s="25">
        <f>F18/$F$4</f>
        <v>5.3981715143384904E-3</v>
      </c>
      <c r="I18" s="25">
        <f>G18/F18*H18</f>
        <v>3.229869183043443E-3</v>
      </c>
    </row>
    <row r="21" spans="1:17" x14ac:dyDescent="0.3">
      <c r="A21" s="26" t="s">
        <v>95</v>
      </c>
      <c r="M21" s="26" t="s">
        <v>94</v>
      </c>
    </row>
    <row r="24" spans="1:17" x14ac:dyDescent="0.3">
      <c r="A24" s="37" t="s">
        <v>90</v>
      </c>
      <c r="B24" s="38" t="s">
        <v>19</v>
      </c>
      <c r="C24" s="38" t="s">
        <v>24</v>
      </c>
      <c r="D24" s="38" t="s">
        <v>25</v>
      </c>
      <c r="E24" s="38" t="s">
        <v>26</v>
      </c>
      <c r="F24" s="38" t="s">
        <v>27</v>
      </c>
      <c r="G24" s="38" t="s">
        <v>28</v>
      </c>
      <c r="H24" s="38" t="s">
        <v>29</v>
      </c>
      <c r="I24" s="13" t="s">
        <v>30</v>
      </c>
      <c r="J24" s="13" t="s">
        <v>31</v>
      </c>
      <c r="M24" s="38" t="s">
        <v>19</v>
      </c>
      <c r="N24" s="38" t="s">
        <v>14</v>
      </c>
      <c r="O24" s="38" t="s">
        <v>13</v>
      </c>
      <c r="P24" s="38" t="s">
        <v>14</v>
      </c>
      <c r="Q24" s="38" t="s">
        <v>13</v>
      </c>
    </row>
    <row r="25" spans="1:17" x14ac:dyDescent="0.3">
      <c r="A25" s="37"/>
      <c r="B25" s="25">
        <v>1</v>
      </c>
      <c r="C25" s="25">
        <v>50.4907993207473</v>
      </c>
      <c r="D25" s="25">
        <v>48.984526028093597</v>
      </c>
      <c r="E25" s="25">
        <v>32.255544688425601</v>
      </c>
      <c r="F25" s="25">
        <v>39.859889025672196</v>
      </c>
      <c r="G25" s="25">
        <v>39.613706547885897</v>
      </c>
      <c r="H25" s="25">
        <v>34.514674140850502</v>
      </c>
      <c r="I25" s="25">
        <v>40.953189958612519</v>
      </c>
      <c r="J25" s="25">
        <v>7.4237644537631446</v>
      </c>
      <c r="M25" s="25">
        <v>0</v>
      </c>
      <c r="N25" s="25">
        <v>0.5</v>
      </c>
      <c r="O25" s="19" t="s">
        <v>33</v>
      </c>
      <c r="P25" s="25">
        <v>0.5</v>
      </c>
      <c r="Q25" s="19" t="s">
        <v>33</v>
      </c>
    </row>
    <row r="26" spans="1:17" x14ac:dyDescent="0.3">
      <c r="A26" s="37"/>
      <c r="B26" s="25">
        <v>2</v>
      </c>
      <c r="C26" s="25">
        <v>11.330264916279072</v>
      </c>
      <c r="D26" s="25">
        <v>11.224715896814828</v>
      </c>
      <c r="E26" s="25">
        <v>11.22274375465995</v>
      </c>
      <c r="F26" s="25">
        <v>10.950822527272727</v>
      </c>
      <c r="G26" s="25">
        <v>8.9599780325581406</v>
      </c>
      <c r="H26" s="25">
        <v>9.7834346299442192</v>
      </c>
      <c r="I26" s="25">
        <v>10.578659959588157</v>
      </c>
      <c r="J26" s="25">
        <v>0.97858691005027831</v>
      </c>
      <c r="M26" s="25">
        <v>1</v>
      </c>
      <c r="N26" s="25">
        <v>0.52710000000000001</v>
      </c>
      <c r="O26" s="25">
        <v>1.069E-2</v>
      </c>
      <c r="P26" s="25">
        <v>0.50734000000000001</v>
      </c>
      <c r="Q26" s="25">
        <v>1.048E-2</v>
      </c>
    </row>
    <row r="27" spans="1:17" x14ac:dyDescent="0.3">
      <c r="A27" s="37"/>
      <c r="B27" s="25">
        <v>3</v>
      </c>
      <c r="C27" s="25">
        <v>6.366023946169773</v>
      </c>
      <c r="D27" s="25">
        <v>4.9594118023349907</v>
      </c>
      <c r="E27" s="25">
        <v>6.0827768621518459</v>
      </c>
      <c r="F27" s="25">
        <v>4.9346705305757705</v>
      </c>
      <c r="G27" s="25">
        <v>5.7282540556048511</v>
      </c>
      <c r="H27" s="25">
        <v>5.0014029594266605</v>
      </c>
      <c r="I27" s="25">
        <v>5.5120900260439818</v>
      </c>
      <c r="J27" s="25">
        <v>0.63265808542107593</v>
      </c>
      <c r="M27" s="25">
        <v>2</v>
      </c>
      <c r="N27" s="25">
        <v>0.72428000000000003</v>
      </c>
      <c r="O27" s="25">
        <v>0.16900000000000001</v>
      </c>
      <c r="P27" s="25">
        <v>0.55916999999999994</v>
      </c>
      <c r="Q27" s="25">
        <v>3.1660000000000001E-2</v>
      </c>
    </row>
    <row r="28" spans="1:17" x14ac:dyDescent="0.3">
      <c r="A28" s="37"/>
      <c r="B28" s="25">
        <v>4</v>
      </c>
      <c r="C28" s="25">
        <v>4.0947581462426577</v>
      </c>
      <c r="D28" s="25">
        <v>3.857927196587926</v>
      </c>
      <c r="E28" s="25">
        <v>3.55682002586191</v>
      </c>
      <c r="F28" s="25">
        <v>3.7095520908471276</v>
      </c>
      <c r="G28" s="25">
        <v>3.79130437894894</v>
      </c>
      <c r="H28" s="25">
        <v>3.5721379202474695</v>
      </c>
      <c r="I28" s="25">
        <v>3.7637499597893389</v>
      </c>
      <c r="J28" s="25">
        <v>0.20083206800500625</v>
      </c>
      <c r="M28" s="25">
        <v>3</v>
      </c>
      <c r="N28" s="25">
        <v>1.9031400000000001</v>
      </c>
      <c r="O28" s="25">
        <v>0.11258</v>
      </c>
      <c r="P28" s="25">
        <v>1.0440799999999999</v>
      </c>
      <c r="Q28" s="25">
        <v>5.4469999999999998E-2</v>
      </c>
    </row>
    <row r="29" spans="1:17" x14ac:dyDescent="0.3">
      <c r="A29" s="37"/>
      <c r="B29" s="25">
        <v>5</v>
      </c>
      <c r="C29" s="25">
        <v>2.7608419277108398</v>
      </c>
      <c r="D29" s="25">
        <v>2.500990099009901</v>
      </c>
      <c r="E29" s="25">
        <v>2.6536871546490213</v>
      </c>
      <c r="F29" s="25">
        <v>2.5683754810335349</v>
      </c>
      <c r="G29" s="25">
        <v>2.7290982110259216</v>
      </c>
      <c r="H29" s="25">
        <v>2.4029188633149028</v>
      </c>
      <c r="I29" s="25">
        <v>2.6026519561240202</v>
      </c>
      <c r="J29" s="25">
        <v>0.13785545493556464</v>
      </c>
      <c r="M29" s="25">
        <v>4</v>
      </c>
      <c r="N29" s="25">
        <v>2.9791699999999999</v>
      </c>
      <c r="O29" s="25">
        <v>0.16966999999999999</v>
      </c>
      <c r="P29" s="25">
        <v>1.2826900000000001</v>
      </c>
      <c r="Q29" s="25">
        <v>0.15003</v>
      </c>
    </row>
    <row r="30" spans="1:17" x14ac:dyDescent="0.3">
      <c r="M30" s="25">
        <v>5</v>
      </c>
      <c r="N30" s="25">
        <v>4.0640700000000001</v>
      </c>
      <c r="O30" s="25">
        <v>0.17484</v>
      </c>
      <c r="P30" s="25">
        <v>2.5764999999999998</v>
      </c>
      <c r="Q30" s="25">
        <v>0.14871999999999999</v>
      </c>
    </row>
    <row r="32" spans="1:17" x14ac:dyDescent="0.3">
      <c r="A32" s="37" t="s">
        <v>89</v>
      </c>
      <c r="B32" s="38" t="s">
        <v>19</v>
      </c>
      <c r="C32" s="38" t="s">
        <v>24</v>
      </c>
      <c r="D32" s="38" t="s">
        <v>25</v>
      </c>
      <c r="E32" s="38" t="s">
        <v>26</v>
      </c>
      <c r="F32" s="38" t="s">
        <v>27</v>
      </c>
      <c r="G32" s="38" t="s">
        <v>28</v>
      </c>
      <c r="H32" s="38" t="s">
        <v>29</v>
      </c>
      <c r="I32" s="13" t="s">
        <v>30</v>
      </c>
      <c r="J32" s="13" t="s">
        <v>31</v>
      </c>
    </row>
    <row r="33" spans="1:10" x14ac:dyDescent="0.3">
      <c r="A33" s="37"/>
      <c r="B33" s="25">
        <v>1</v>
      </c>
      <c r="C33" s="25">
        <v>48.18903803131991</v>
      </c>
      <c r="D33" s="25">
        <v>42.414486638537269</v>
      </c>
      <c r="E33" s="25">
        <v>46.195925245098039</v>
      </c>
      <c r="F33" s="25">
        <v>36.527010658914733</v>
      </c>
      <c r="G33" s="25">
        <v>36.580179524502668</v>
      </c>
      <c r="H33" s="25">
        <v>40.598680667743665</v>
      </c>
      <c r="I33" s="25">
        <v>41.750886794352716</v>
      </c>
      <c r="J33" s="25">
        <v>4.8373794029193107</v>
      </c>
    </row>
    <row r="34" spans="1:10" x14ac:dyDescent="0.3">
      <c r="A34" s="37"/>
      <c r="B34" s="25">
        <v>2</v>
      </c>
      <c r="C34" s="25">
        <v>18.904564315352694</v>
      </c>
      <c r="D34" s="25">
        <v>13.405632618747372</v>
      </c>
      <c r="E34" s="25">
        <v>13.553761155971101</v>
      </c>
      <c r="F34" s="25">
        <v>17.37037037037037</v>
      </c>
      <c r="G34" s="25">
        <v>15.914171656686628</v>
      </c>
      <c r="H34" s="25">
        <v>19.446341463414637</v>
      </c>
      <c r="I34" s="25">
        <v>16.432473596757134</v>
      </c>
      <c r="J34" s="25">
        <v>2.5996796310532941</v>
      </c>
    </row>
    <row r="35" spans="1:10" x14ac:dyDescent="0.3">
      <c r="A35" s="37"/>
      <c r="B35" s="25">
        <v>3</v>
      </c>
      <c r="C35" s="25">
        <v>8.8053863609220127</v>
      </c>
      <c r="D35" s="25">
        <v>9.3266919671094239</v>
      </c>
      <c r="E35" s="25">
        <v>9.4196371534432117</v>
      </c>
      <c r="F35" s="25">
        <v>7.3295059151009063</v>
      </c>
      <c r="G35" s="25">
        <v>9.7989766081871341</v>
      </c>
      <c r="H35" s="25">
        <v>9.0786233222509534</v>
      </c>
      <c r="I35" s="25">
        <v>8.9598035545022743</v>
      </c>
      <c r="J35" s="25">
        <v>0.865574798613022</v>
      </c>
    </row>
    <row r="36" spans="1:10" x14ac:dyDescent="0.3">
      <c r="A36" s="37"/>
      <c r="B36" s="25">
        <v>4</v>
      </c>
      <c r="C36" s="25">
        <v>3.6202471401409659</v>
      </c>
      <c r="D36" s="25">
        <v>5.7603066053800269</v>
      </c>
      <c r="E36" s="25">
        <v>5.5560879315542344</v>
      </c>
      <c r="F36" s="25">
        <v>4.2490646312213247</v>
      </c>
      <c r="G36" s="25">
        <v>6.3722078145106078</v>
      </c>
      <c r="H36" s="25">
        <v>4.6075662261152335</v>
      </c>
      <c r="I36" s="25">
        <v>5.027580058153732</v>
      </c>
      <c r="J36" s="25">
        <v>1.0380092870123609</v>
      </c>
    </row>
    <row r="37" spans="1:10" x14ac:dyDescent="0.3">
      <c r="A37" s="37"/>
      <c r="B37" s="25">
        <v>5</v>
      </c>
      <c r="C37" s="25">
        <v>3.2580849214682037</v>
      </c>
      <c r="D37" s="25">
        <v>3.4773164035181723</v>
      </c>
      <c r="E37" s="25">
        <v>3.4455209109218345</v>
      </c>
      <c r="F37" s="25">
        <v>2.5217141717171727</v>
      </c>
      <c r="G37" s="25">
        <v>2.9312713461324438</v>
      </c>
      <c r="H37" s="25">
        <v>3.4666725769402125</v>
      </c>
      <c r="I37" s="25">
        <v>3.1834300551163399</v>
      </c>
      <c r="J37" s="25">
        <v>0.38530829281813983</v>
      </c>
    </row>
  </sheetData>
  <mergeCells count="4">
    <mergeCell ref="A24:A29"/>
    <mergeCell ref="A32:A37"/>
    <mergeCell ref="A3:A9"/>
    <mergeCell ref="A12:A18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. 1k</vt:lpstr>
      <vt:lpstr>Fig. 3c, d</vt:lpstr>
      <vt:lpstr>Fig. 4j, l</vt:lpstr>
      <vt:lpstr>Fig. 6c</vt:lpstr>
      <vt:lpstr>Fig. 6d</vt:lpstr>
      <vt:lpstr>Fig. 7d, Supplementary Fig. 28</vt:lpstr>
      <vt:lpstr>Supplementary Fig. 9</vt:lpstr>
      <vt:lpstr>Supplementary Fig. 10b, c, d</vt:lpstr>
      <vt:lpstr>Supplementary Fig. 11b, c, d</vt:lpstr>
      <vt:lpstr>Supplementary Fig. 14f, g</vt:lpstr>
      <vt:lpstr>Supplementary Fig. 15</vt:lpstr>
      <vt:lpstr>Supplementary Fig. 16b</vt:lpstr>
      <vt:lpstr>Supplementary Fig. 23</vt:lpstr>
      <vt:lpstr>Supplementary Fig. 25-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12T16:46:00Z</dcterms:modified>
</cp:coreProperties>
</file>